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5N4" sheetId="1" state="visible" r:id="rId2"/>
    <sheet name="S2H5N4" sheetId="2" state="visible" r:id="rId3"/>
    <sheet name="S2H6N5" sheetId="3" state="visible" r:id="rId4"/>
    <sheet name="S3H6N5" sheetId="4" state="visible" r:id="rId5"/>
    <sheet name="S4H6N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5" uniqueCount="32">
  <si>
    <r>
      <rPr>
        <b val="true"/>
        <sz val="12"/>
        <color rgb="FF000000"/>
        <rFont val="Calibri"/>
        <family val="2"/>
      </rPr>
      <t xml:space="preserve">Supplementary Table S2. Reproducibility of Fetuin N-glycans from four AutoTips. The reproducibility was measured by N-glycan labeled by 4-plex QUANTITY. Each channel (176, 177, 178, and 179) labeled N-glycans released from one AutoTip. (Fetuin N-glycan: </t>
    </r>
    <r>
      <rPr>
        <b val="true"/>
        <u val="single"/>
        <sz val="12"/>
        <color rgb="FFFF0000"/>
        <rFont val="Calibri"/>
        <family val="2"/>
      </rPr>
      <t xml:space="preserve">SH5N4</t>
    </r>
    <r>
      <rPr>
        <b val="true"/>
        <sz val="12"/>
        <color rgb="FF000000"/>
        <rFont val="Calibri"/>
        <family val="2"/>
      </rPr>
      <t xml:space="preserve">)</t>
    </r>
  </si>
  <si>
    <t xml:space="preserve">Retention Time from 16.06 to 16.11 min</t>
  </si>
  <si>
    <t xml:space="preserve">Composition</t>
  </si>
  <si>
    <t xml:space="preserve">F</t>
  </si>
  <si>
    <t xml:space="preserve">N</t>
  </si>
  <si>
    <t xml:space="preserve">H</t>
  </si>
  <si>
    <t xml:space="preserve">S</t>
  </si>
  <si>
    <t xml:space="preserve">#scan</t>
  </si>
  <si>
    <t xml:space="preserve">RT (min)</t>
  </si>
  <si>
    <t xml:space="preserve">m/z [Da]</t>
  </si>
  <si>
    <t xml:space="preserve">Average</t>
  </si>
  <si>
    <t xml:space="preserve">Std</t>
  </si>
  <si>
    <t xml:space="preserve">CV</t>
  </si>
  <si>
    <t xml:space="preserve">SH5N4</t>
  </si>
  <si>
    <t xml:space="preserve">Ave</t>
  </si>
  <si>
    <t xml:space="preserve">Retention Time from 24.40 to 25.67 min</t>
  </si>
  <si>
    <t xml:space="preserve">MH+</t>
  </si>
  <si>
    <r>
      <rPr>
        <b val="true"/>
        <sz val="12"/>
        <color rgb="FF000000"/>
        <rFont val="Calibri"/>
        <family val="2"/>
      </rPr>
      <t xml:space="preserve">Supplementary Table S2. Reproducibility of Fetuin N-glycans from four AutoTips. The reproducibility was measured by N-glycan labeled by 4-plex QUANTITY. Each channel (176, 177, 178, and 179) labeled N-glycans released from one AutoTip. (Fetuin N-glycan: </t>
    </r>
    <r>
      <rPr>
        <b val="true"/>
        <u val="single"/>
        <sz val="12"/>
        <color rgb="FFFF0000"/>
        <rFont val="Calibri"/>
        <family val="2"/>
      </rPr>
      <t xml:space="preserve">S2H5N4</t>
    </r>
    <r>
      <rPr>
        <b val="true"/>
        <sz val="12"/>
        <color rgb="FF000000"/>
        <rFont val="Calibri"/>
        <family val="2"/>
      </rPr>
      <t xml:space="preserve">)</t>
    </r>
  </si>
  <si>
    <t xml:space="preserve">Retention Time from 24.42 to 25.63 min</t>
  </si>
  <si>
    <t xml:space="preserve">S2H5N4</t>
  </si>
  <si>
    <r>
      <rPr>
        <b val="true"/>
        <sz val="12"/>
        <color rgb="FF000000"/>
        <rFont val="Calibri"/>
        <family val="2"/>
      </rPr>
      <t xml:space="preserve">Supplementary Table S2. Reproducibility of Fetuin N-glycans from four AutoTips. The reproducibility was measured by N-glycan labeled by 4-plex QUANTITY. Each channel (176, 177, 178, and 179) labeled N-glycans released from one AutoTip. (Fetuin N-glycan: </t>
    </r>
    <r>
      <rPr>
        <b val="true"/>
        <u val="single"/>
        <sz val="12"/>
        <color rgb="FFFF0000"/>
        <rFont val="Calibri"/>
        <family val="2"/>
      </rPr>
      <t xml:space="preserve">S2H6N5</t>
    </r>
    <r>
      <rPr>
        <b val="true"/>
        <sz val="12"/>
        <color rgb="FF000000"/>
        <rFont val="Calibri"/>
        <family val="2"/>
      </rPr>
      <t xml:space="preserve">)</t>
    </r>
  </si>
  <si>
    <t xml:space="preserve">Retention Time from 23.74 to 24.32 min</t>
  </si>
  <si>
    <t xml:space="preserve">S2H6N5</t>
  </si>
  <si>
    <r>
      <rPr>
        <b val="true"/>
        <sz val="12"/>
        <color rgb="FF000000"/>
        <rFont val="Calibri"/>
        <family val="2"/>
      </rPr>
      <t xml:space="preserve">Supplementary Table S2. Reproducibility of Fetuin N-glycans from four AutoTips. The reproducibility was measured by N-glycan labeled by 4-plex QUANTITY. Each channel (176, 177, 178, and 179) labeled N-glycans released from one AutoTip. (Fetuin N-glycan: </t>
    </r>
    <r>
      <rPr>
        <b val="true"/>
        <u val="single"/>
        <sz val="12"/>
        <color rgb="FFFF0000"/>
        <rFont val="Calibri"/>
        <family val="2"/>
      </rPr>
      <t xml:space="preserve">S3H6N5</t>
    </r>
    <r>
      <rPr>
        <b val="true"/>
        <sz val="12"/>
        <color rgb="FF000000"/>
        <rFont val="Calibri"/>
        <family val="2"/>
      </rPr>
      <t xml:space="preserve">)</t>
    </r>
  </si>
  <si>
    <t xml:space="preserve">Retention Time from 26.72 to 38.03 min</t>
  </si>
  <si>
    <t xml:space="preserve">S3H6N5</t>
  </si>
  <si>
    <t xml:space="preserve">Retention Time from 71.81 to 90.32 min</t>
  </si>
  <si>
    <t xml:space="preserve">Retention Time from 103.51 to 114.18 min</t>
  </si>
  <si>
    <r>
      <rPr>
        <b val="true"/>
        <sz val="12"/>
        <color rgb="FF000000"/>
        <rFont val="Calibri"/>
        <family val="2"/>
      </rPr>
      <t xml:space="preserve">Supplementary Table S2. Reproducibility of Fetuin N-glycans from four AutoTips. The reproducibility was measured by N-glycan labeled by 4-plex QUANTITY. Each channel (176, 177, 178, and 179) labeled N-glycans released from one AutoTip. (Fetuin N-glycan: </t>
    </r>
    <r>
      <rPr>
        <b val="true"/>
        <u val="single"/>
        <sz val="12"/>
        <color rgb="FFFF0000"/>
        <rFont val="Calibri"/>
        <family val="2"/>
      </rPr>
      <t xml:space="preserve">S4H6N5</t>
    </r>
    <r>
      <rPr>
        <b val="true"/>
        <sz val="12"/>
        <color rgb="FF000000"/>
        <rFont val="Calibri"/>
        <family val="2"/>
      </rPr>
      <t xml:space="preserve">)</t>
    </r>
  </si>
  <si>
    <t xml:space="preserve">Retention Time from 43.21 to 50.02 min</t>
  </si>
  <si>
    <t xml:space="preserve">S4H6N5</t>
  </si>
  <si>
    <t xml:space="preserve">Retention Time from 54.18 to 65.00 min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"/>
    <numFmt numFmtId="167" formatCode="0.00"/>
    <numFmt numFmtId="168" formatCode="0.0%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u val="single"/>
      <sz val="12"/>
      <color rgb="FFFF0000"/>
      <name val="Calibri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7" fillId="2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2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0" fillId="2" borderId="2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8" fontId="0" fillId="2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0" fillId="2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6" fontId="0" fillId="2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8" fontId="0" fillId="2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6" fontId="0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7" fontId="0" fillId="2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8" fontId="0" fillId="2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O2"/>
    </sheetView>
  </sheetViews>
  <sheetFormatPr defaultColWidth="8.875" defaultRowHeight="14.4" zeroHeight="false" outlineLevelRow="0" outlineLevelCol="0"/>
  <cols>
    <col collapsed="false" customWidth="true" hidden="false" outlineLevel="0" max="1" min="1" style="1" width="12.88"/>
    <col collapsed="false" customWidth="false" hidden="false" outlineLevel="0" max="257" min="2" style="1" width="8.87"/>
  </cols>
  <sheetData>
    <row r="1" customFormat="false" ht="38.4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4.4" hidden="false" customHeight="false" outlineLevel="0" collapsed="false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customFormat="false" ht="14.4" hidden="false" customHeight="false" outlineLevel="0" collapsed="false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5" t="s">
        <v>8</v>
      </c>
      <c r="H3" s="6" t="s">
        <v>9</v>
      </c>
      <c r="I3" s="7" t="n">
        <v>176.107</v>
      </c>
      <c r="J3" s="7" t="n">
        <v>177.11055</v>
      </c>
      <c r="K3" s="7" t="n">
        <v>178.11</v>
      </c>
      <c r="L3" s="7" t="n">
        <v>179.1165</v>
      </c>
      <c r="M3" s="7" t="s">
        <v>10</v>
      </c>
      <c r="N3" s="7" t="s">
        <v>11</v>
      </c>
      <c r="O3" s="7" t="s">
        <v>12</v>
      </c>
    </row>
    <row r="4" customFormat="false" ht="14.4" hidden="false" customHeight="false" outlineLevel="0" collapsed="false">
      <c r="A4" s="8" t="s">
        <v>13</v>
      </c>
      <c r="B4" s="8" t="n">
        <v>0</v>
      </c>
      <c r="C4" s="8" t="n">
        <v>2</v>
      </c>
      <c r="D4" s="8" t="n">
        <v>2</v>
      </c>
      <c r="E4" s="8" t="n">
        <v>1</v>
      </c>
      <c r="F4" s="8" t="n">
        <v>3401</v>
      </c>
      <c r="G4" s="9" t="n">
        <f aca="false">(67.30361+0.263527*F4)/60</f>
        <v>16.0593156166667</v>
      </c>
      <c r="H4" s="10" t="n">
        <v>2255</v>
      </c>
      <c r="I4" s="11" t="n">
        <v>942.115967</v>
      </c>
      <c r="J4" s="11" t="n">
        <v>749.937134</v>
      </c>
      <c r="K4" s="11" t="n">
        <v>1232.762329</v>
      </c>
      <c r="L4" s="11" t="n">
        <v>928.147156</v>
      </c>
      <c r="M4" s="11" t="n">
        <f aca="false">AVERAGE(I4:L4)</f>
        <v>963.2406465</v>
      </c>
      <c r="N4" s="11" t="n">
        <f aca="false">STDEV(I4:L4)</f>
        <v>199.848384983817</v>
      </c>
      <c r="O4" s="12" t="n">
        <f aca="false">N4/M4</f>
        <v>0.207475033066742</v>
      </c>
    </row>
    <row r="5" customFormat="false" ht="14.4" hidden="false" customHeight="false" outlineLevel="0" collapsed="false">
      <c r="A5" s="13" t="s">
        <v>13</v>
      </c>
      <c r="B5" s="13" t="n">
        <v>0</v>
      </c>
      <c r="C5" s="13" t="n">
        <v>2</v>
      </c>
      <c r="D5" s="13" t="n">
        <v>2</v>
      </c>
      <c r="E5" s="13" t="n">
        <v>1</v>
      </c>
      <c r="F5" s="13" t="n">
        <v>3412</v>
      </c>
      <c r="G5" s="14" t="n">
        <f aca="false">(67.30361+0.263527*F5)/60</f>
        <v>16.1076289</v>
      </c>
      <c r="H5" s="15" t="n">
        <v>2255</v>
      </c>
      <c r="I5" s="16" t="n">
        <v>1540.500732</v>
      </c>
      <c r="J5" s="16" t="n">
        <v>1349.385742</v>
      </c>
      <c r="K5" s="16" t="n">
        <v>1427.720093</v>
      </c>
      <c r="L5" s="16" t="n">
        <v>1500.881958</v>
      </c>
      <c r="M5" s="16" t="n">
        <f aca="false">AVERAGE(I5:L5)</f>
        <v>1454.62213125</v>
      </c>
      <c r="N5" s="16" t="n">
        <f aca="false">STDEV(I5:L5)</f>
        <v>84.2882414142089</v>
      </c>
      <c r="O5" s="17" t="n">
        <f aca="false">N5/M5</f>
        <v>0.0579451113821413</v>
      </c>
    </row>
    <row r="6" customFormat="false" ht="14.4" hidden="false" customHeight="false" outlineLevel="0" collapsed="false">
      <c r="A6" s="18" t="s">
        <v>14</v>
      </c>
      <c r="B6" s="19"/>
      <c r="C6" s="19"/>
      <c r="D6" s="19"/>
      <c r="E6" s="19"/>
      <c r="F6" s="19"/>
      <c r="G6" s="20" t="n">
        <f aca="false">AVERAGE(G1:G5)</f>
        <v>16.0834722583333</v>
      </c>
      <c r="H6" s="21"/>
      <c r="I6" s="18"/>
      <c r="J6" s="18"/>
      <c r="K6" s="18"/>
      <c r="L6" s="18"/>
      <c r="M6" s="18" t="n">
        <f aca="false">AVERAGE(M1:M5)</f>
        <v>1208.931388875</v>
      </c>
      <c r="N6" s="18" t="n">
        <f aca="false">AVERAGE(N1:N5)</f>
        <v>142.068313199013</v>
      </c>
      <c r="O6" s="22" t="n">
        <f aca="false">N6/M6</f>
        <v>0.117515612967265</v>
      </c>
    </row>
    <row r="7" customFormat="false" ht="14.4" hidden="false" customHeight="false" outlineLevel="0" collapsed="false">
      <c r="A7" s="8"/>
      <c r="B7" s="8"/>
      <c r="C7" s="8"/>
      <c r="D7" s="8"/>
      <c r="E7" s="8"/>
      <c r="F7" s="8"/>
      <c r="G7" s="9"/>
      <c r="H7" s="10"/>
      <c r="I7" s="11"/>
      <c r="J7" s="11"/>
      <c r="K7" s="11"/>
      <c r="L7" s="16"/>
      <c r="M7" s="16"/>
      <c r="N7" s="16"/>
      <c r="O7" s="17"/>
    </row>
    <row r="8" customFormat="false" ht="14.4" hidden="false" customHeight="false" outlineLevel="0" collapsed="false">
      <c r="A8" s="3" t="s">
        <v>15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</row>
    <row r="9" customFormat="false" ht="14.4" hidden="false" customHeight="false" outlineLevel="0" collapsed="false">
      <c r="A9" s="19" t="s">
        <v>2</v>
      </c>
      <c r="B9" s="19" t="s">
        <v>3</v>
      </c>
      <c r="C9" s="19" t="s">
        <v>4</v>
      </c>
      <c r="D9" s="19" t="s">
        <v>5</v>
      </c>
      <c r="E9" s="19" t="s">
        <v>6</v>
      </c>
      <c r="F9" s="19" t="s">
        <v>7</v>
      </c>
      <c r="G9" s="5" t="s">
        <v>8</v>
      </c>
      <c r="H9" s="21" t="s">
        <v>16</v>
      </c>
      <c r="I9" s="18" t="n">
        <v>176.107</v>
      </c>
      <c r="J9" s="18" t="n">
        <v>177.11055</v>
      </c>
      <c r="K9" s="18" t="n">
        <v>178.11</v>
      </c>
      <c r="L9" s="18" t="n">
        <v>179.1165</v>
      </c>
      <c r="M9" s="18" t="s">
        <v>10</v>
      </c>
      <c r="N9" s="18" t="s">
        <v>11</v>
      </c>
      <c r="O9" s="18" t="s">
        <v>12</v>
      </c>
    </row>
    <row r="10" customFormat="false" ht="14.4" hidden="false" customHeight="false" outlineLevel="0" collapsed="false">
      <c r="A10" s="8" t="s">
        <v>13</v>
      </c>
      <c r="B10" s="8" t="n">
        <v>0</v>
      </c>
      <c r="C10" s="8" t="n">
        <v>2</v>
      </c>
      <c r="D10" s="8" t="n">
        <v>2</v>
      </c>
      <c r="E10" s="8" t="n">
        <v>1</v>
      </c>
      <c r="F10" s="8" t="n">
        <v>5301</v>
      </c>
      <c r="G10" s="9" t="n">
        <f aca="false">(67.30361+0.263527*F10)/60</f>
        <v>24.4043372833333</v>
      </c>
      <c r="H10" s="10" t="n">
        <v>2255</v>
      </c>
      <c r="I10" s="11" t="n">
        <v>35020.855469</v>
      </c>
      <c r="J10" s="11" t="n">
        <v>39394.667969</v>
      </c>
      <c r="K10" s="11" t="n">
        <v>38775.585938</v>
      </c>
      <c r="L10" s="11" t="n">
        <v>39016.527344</v>
      </c>
      <c r="M10" s="11" t="n">
        <f aca="false">AVERAGE(I10:L10)</f>
        <v>38051.90918</v>
      </c>
      <c r="N10" s="11" t="n">
        <f aca="false">STDEV(I10:L10)</f>
        <v>2036.70354713949</v>
      </c>
      <c r="O10" s="12" t="n">
        <f aca="false">N10/M10</f>
        <v>0.0535243458483281</v>
      </c>
    </row>
    <row r="11" customFormat="false" ht="14.4" hidden="false" customHeight="false" outlineLevel="0" collapsed="false">
      <c r="A11" s="8" t="s">
        <v>13</v>
      </c>
      <c r="B11" s="8" t="n">
        <v>0</v>
      </c>
      <c r="C11" s="8" t="n">
        <v>2</v>
      </c>
      <c r="D11" s="8" t="n">
        <v>2</v>
      </c>
      <c r="E11" s="8" t="n">
        <v>1</v>
      </c>
      <c r="F11" s="8" t="n">
        <v>5302</v>
      </c>
      <c r="G11" s="9" t="n">
        <f aca="false">(67.30361+0.263527*F11)/60</f>
        <v>24.4087294</v>
      </c>
      <c r="H11" s="10" t="n">
        <v>2255</v>
      </c>
      <c r="I11" s="11" t="n">
        <v>38745.027344</v>
      </c>
      <c r="J11" s="11" t="n">
        <v>36253.023438</v>
      </c>
      <c r="K11" s="11" t="n">
        <v>33778.140625</v>
      </c>
      <c r="L11" s="11" t="n">
        <v>40262.730469</v>
      </c>
      <c r="M11" s="11" t="n">
        <f aca="false">AVERAGE(I11:L11)</f>
        <v>37259.730469</v>
      </c>
      <c r="N11" s="11" t="n">
        <f aca="false">STDEV(I11:L11)</f>
        <v>2849.50537783862</v>
      </c>
      <c r="O11" s="12" t="n">
        <f aca="false">N11/M11</f>
        <v>0.0764768113448753</v>
      </c>
    </row>
    <row r="12" customFormat="false" ht="14.4" hidden="false" customHeight="false" outlineLevel="0" collapsed="false">
      <c r="A12" s="8" t="s">
        <v>13</v>
      </c>
      <c r="B12" s="8" t="n">
        <v>0</v>
      </c>
      <c r="C12" s="8" t="n">
        <v>2</v>
      </c>
      <c r="D12" s="8" t="n">
        <v>2</v>
      </c>
      <c r="E12" s="8" t="n">
        <v>1</v>
      </c>
      <c r="F12" s="8" t="n">
        <v>5312</v>
      </c>
      <c r="G12" s="9" t="n">
        <f aca="false">(67.30361+0.263527*F12)/60</f>
        <v>24.4526505666667</v>
      </c>
      <c r="H12" s="10" t="n">
        <v>2255</v>
      </c>
      <c r="I12" s="11" t="n">
        <v>46924.371094</v>
      </c>
      <c r="J12" s="11" t="n">
        <v>51972.765625</v>
      </c>
      <c r="K12" s="11" t="n">
        <v>58721.570312</v>
      </c>
      <c r="L12" s="11" t="n">
        <v>49603.09375</v>
      </c>
      <c r="M12" s="11" t="n">
        <f aca="false">AVERAGE(I12:L12)</f>
        <v>51805.45019525</v>
      </c>
      <c r="N12" s="11" t="n">
        <f aca="false">STDEV(I12:L12)</f>
        <v>5050.94113431481</v>
      </c>
      <c r="O12" s="12" t="n">
        <f aca="false">N12/M12</f>
        <v>0.0974982577176393</v>
      </c>
    </row>
    <row r="13" customFormat="false" ht="14.4" hidden="false" customHeight="false" outlineLevel="0" collapsed="false">
      <c r="A13" s="8" t="s">
        <v>13</v>
      </c>
      <c r="B13" s="8" t="n">
        <v>0</v>
      </c>
      <c r="C13" s="8" t="n">
        <v>2</v>
      </c>
      <c r="D13" s="8" t="n">
        <v>2</v>
      </c>
      <c r="E13" s="8" t="n">
        <v>1</v>
      </c>
      <c r="F13" s="8" t="n">
        <v>5313</v>
      </c>
      <c r="G13" s="9" t="n">
        <f aca="false">(67.30361+0.263527*F13)/60</f>
        <v>24.4570426833333</v>
      </c>
      <c r="H13" s="10" t="n">
        <v>2255</v>
      </c>
      <c r="I13" s="11" t="n">
        <v>37714.910156</v>
      </c>
      <c r="J13" s="11" t="n">
        <v>39944.152344</v>
      </c>
      <c r="K13" s="11" t="n">
        <v>47832.988281</v>
      </c>
      <c r="L13" s="11" t="n">
        <v>43010</v>
      </c>
      <c r="M13" s="11" t="n">
        <f aca="false">AVERAGE(I13:L13)</f>
        <v>42125.51269525</v>
      </c>
      <c r="N13" s="11" t="n">
        <f aca="false">STDEV(I13:L13)</f>
        <v>4380.61422996975</v>
      </c>
      <c r="O13" s="12" t="n">
        <f aca="false">N13/M13</f>
        <v>0.103989576617395</v>
      </c>
    </row>
    <row r="14" customFormat="false" ht="14.4" hidden="false" customHeight="false" outlineLevel="0" collapsed="false">
      <c r="A14" s="8" t="s">
        <v>13</v>
      </c>
      <c r="B14" s="8" t="n">
        <v>0</v>
      </c>
      <c r="C14" s="8" t="n">
        <v>2</v>
      </c>
      <c r="D14" s="8" t="n">
        <v>2</v>
      </c>
      <c r="E14" s="8" t="n">
        <v>1</v>
      </c>
      <c r="F14" s="8" t="n">
        <v>5322</v>
      </c>
      <c r="G14" s="9" t="n">
        <f aca="false">(67.30361+0.263527*F14)/60</f>
        <v>24.4965717333333</v>
      </c>
      <c r="H14" s="10" t="n">
        <v>2255</v>
      </c>
      <c r="I14" s="11" t="n">
        <v>40464.378906</v>
      </c>
      <c r="J14" s="11" t="n">
        <v>42644.871094</v>
      </c>
      <c r="K14" s="11" t="n">
        <v>48988.179688</v>
      </c>
      <c r="L14" s="11" t="n">
        <v>42370.558594</v>
      </c>
      <c r="M14" s="11" t="n">
        <f aca="false">AVERAGE(I14:L14)</f>
        <v>43616.9970705</v>
      </c>
      <c r="N14" s="11" t="n">
        <f aca="false">STDEV(I14:L14)</f>
        <v>3709.77275995692</v>
      </c>
      <c r="O14" s="12" t="n">
        <f aca="false">N14/M14</f>
        <v>0.0850533738936832</v>
      </c>
    </row>
    <row r="15" customFormat="false" ht="14.4" hidden="false" customHeight="false" outlineLevel="0" collapsed="false">
      <c r="A15" s="8" t="s">
        <v>13</v>
      </c>
      <c r="B15" s="8" t="n">
        <v>0</v>
      </c>
      <c r="C15" s="8" t="n">
        <v>2</v>
      </c>
      <c r="D15" s="8" t="n">
        <v>2</v>
      </c>
      <c r="E15" s="8" t="n">
        <v>1</v>
      </c>
      <c r="F15" s="8" t="n">
        <v>5323</v>
      </c>
      <c r="G15" s="9" t="n">
        <f aca="false">(67.30361+0.263527*F15)/60</f>
        <v>24.50096385</v>
      </c>
      <c r="H15" s="10" t="n">
        <v>2255</v>
      </c>
      <c r="I15" s="11" t="n">
        <v>33590.761719</v>
      </c>
      <c r="J15" s="11" t="n">
        <v>33052.023438</v>
      </c>
      <c r="K15" s="11" t="n">
        <v>35444.433594</v>
      </c>
      <c r="L15" s="11" t="n">
        <v>34327.234375</v>
      </c>
      <c r="M15" s="11" t="n">
        <f aca="false">AVERAGE(I15:L15)</f>
        <v>34103.6132815</v>
      </c>
      <c r="N15" s="11" t="n">
        <f aca="false">STDEV(I15:L15)</f>
        <v>1035.4811165157</v>
      </c>
      <c r="O15" s="12" t="n">
        <f aca="false">N15/M15</f>
        <v>0.0303627978645128</v>
      </c>
    </row>
    <row r="16" customFormat="false" ht="14.4" hidden="false" customHeight="false" outlineLevel="0" collapsed="false">
      <c r="A16" s="8" t="s">
        <v>13</v>
      </c>
      <c r="B16" s="8" t="n">
        <v>0</v>
      </c>
      <c r="C16" s="8" t="n">
        <v>2</v>
      </c>
      <c r="D16" s="8" t="n">
        <v>2</v>
      </c>
      <c r="E16" s="8" t="n">
        <v>1</v>
      </c>
      <c r="F16" s="8" t="n">
        <v>5328</v>
      </c>
      <c r="G16" s="9" t="n">
        <f aca="false">(67.30361+0.263527*F16)/60</f>
        <v>24.5229244333333</v>
      </c>
      <c r="H16" s="10" t="n">
        <v>2255</v>
      </c>
      <c r="I16" s="11" t="n">
        <v>42683.074219</v>
      </c>
      <c r="J16" s="11" t="n">
        <v>40940.972656</v>
      </c>
      <c r="K16" s="11" t="n">
        <v>42109.199219</v>
      </c>
      <c r="L16" s="11" t="n">
        <v>48265.011719</v>
      </c>
      <c r="M16" s="11" t="n">
        <f aca="false">AVERAGE(I16:L16)</f>
        <v>43499.56445325</v>
      </c>
      <c r="N16" s="11" t="n">
        <f aca="false">STDEV(I16:L16)</f>
        <v>3258.61173993036</v>
      </c>
      <c r="O16" s="12" t="n">
        <f aca="false">N16/M16</f>
        <v>0.0749113647662487</v>
      </c>
    </row>
    <row r="17" customFormat="false" ht="14.4" hidden="false" customHeight="false" outlineLevel="0" collapsed="false">
      <c r="A17" s="8" t="s">
        <v>13</v>
      </c>
      <c r="B17" s="8" t="n">
        <v>0</v>
      </c>
      <c r="C17" s="8" t="n">
        <v>2</v>
      </c>
      <c r="D17" s="8" t="n">
        <v>2</v>
      </c>
      <c r="E17" s="8" t="n">
        <v>1</v>
      </c>
      <c r="F17" s="8" t="n">
        <v>5329</v>
      </c>
      <c r="G17" s="9" t="n">
        <f aca="false">(67.30361+0.263527*F17)/60</f>
        <v>24.52731655</v>
      </c>
      <c r="H17" s="10" t="n">
        <v>2255</v>
      </c>
      <c r="I17" s="11" t="n">
        <v>33946.191406</v>
      </c>
      <c r="J17" s="11" t="n">
        <v>33646.035156</v>
      </c>
      <c r="K17" s="11" t="n">
        <v>34511.234375</v>
      </c>
      <c r="L17" s="11" t="n">
        <v>34462.875</v>
      </c>
      <c r="M17" s="11" t="n">
        <f aca="false">AVERAGE(I17:L17)</f>
        <v>34141.58398425</v>
      </c>
      <c r="N17" s="11" t="n">
        <f aca="false">STDEV(I17:L17)</f>
        <v>417.778341946391</v>
      </c>
      <c r="O17" s="12" t="n">
        <f aca="false">N17/M17</f>
        <v>0.0122366420415385</v>
      </c>
    </row>
    <row r="18" customFormat="false" ht="14.4" hidden="false" customHeight="false" outlineLevel="0" collapsed="false">
      <c r="A18" s="8" t="s">
        <v>13</v>
      </c>
      <c r="B18" s="8" t="n">
        <v>0</v>
      </c>
      <c r="C18" s="8" t="n">
        <v>2</v>
      </c>
      <c r="D18" s="8" t="n">
        <v>2</v>
      </c>
      <c r="E18" s="8" t="n">
        <v>1</v>
      </c>
      <c r="F18" s="8" t="n">
        <v>5330</v>
      </c>
      <c r="G18" s="9" t="n">
        <f aca="false">(67.30361+0.263527*F18)/60</f>
        <v>24.5317086666667</v>
      </c>
      <c r="H18" s="10" t="n">
        <v>2255</v>
      </c>
      <c r="I18" s="11" t="n">
        <v>35180.910156</v>
      </c>
      <c r="J18" s="11" t="n">
        <v>40177.484375</v>
      </c>
      <c r="K18" s="11" t="n">
        <v>40778.382812</v>
      </c>
      <c r="L18" s="11" t="n">
        <v>40357.417969</v>
      </c>
      <c r="M18" s="11" t="n">
        <f aca="false">AVERAGE(I18:L18)</f>
        <v>39123.548828</v>
      </c>
      <c r="N18" s="11" t="n">
        <f aca="false">STDEV(I18:L18)</f>
        <v>2640.46008660697</v>
      </c>
      <c r="O18" s="12" t="n">
        <f aca="false">N18/M18</f>
        <v>0.067490301000436</v>
      </c>
    </row>
    <row r="19" customFormat="false" ht="14.4" hidden="false" customHeight="false" outlineLevel="0" collapsed="false">
      <c r="A19" s="8" t="s">
        <v>13</v>
      </c>
      <c r="B19" s="8" t="n">
        <v>0</v>
      </c>
      <c r="C19" s="8" t="n">
        <v>2</v>
      </c>
      <c r="D19" s="8" t="n">
        <v>2</v>
      </c>
      <c r="E19" s="8" t="n">
        <v>1</v>
      </c>
      <c r="F19" s="8" t="n">
        <v>5334</v>
      </c>
      <c r="G19" s="9" t="n">
        <f aca="false">(67.30361+0.263527*F19)/60</f>
        <v>24.5492771333333</v>
      </c>
      <c r="H19" s="10" t="n">
        <v>2255</v>
      </c>
      <c r="I19" s="11" t="n">
        <v>19697.162109</v>
      </c>
      <c r="J19" s="11" t="n">
        <v>19664.236328</v>
      </c>
      <c r="K19" s="11" t="n">
        <v>21242.513672</v>
      </c>
      <c r="L19" s="11" t="n">
        <v>21688.564453</v>
      </c>
      <c r="M19" s="11" t="n">
        <f aca="false">AVERAGE(I19:L19)</f>
        <v>20573.1191405</v>
      </c>
      <c r="N19" s="11" t="n">
        <f aca="false">STDEV(I19:L19)</f>
        <v>1046.53013523621</v>
      </c>
      <c r="O19" s="12" t="n">
        <f aca="false">N19/M19</f>
        <v>0.0508688122636697</v>
      </c>
    </row>
    <row r="20" customFormat="false" ht="14.4" hidden="false" customHeight="false" outlineLevel="0" collapsed="false">
      <c r="A20" s="8" t="s">
        <v>13</v>
      </c>
      <c r="B20" s="8" t="n">
        <v>0</v>
      </c>
      <c r="C20" s="8" t="n">
        <v>2</v>
      </c>
      <c r="D20" s="8" t="n">
        <v>2</v>
      </c>
      <c r="E20" s="8" t="n">
        <v>1</v>
      </c>
      <c r="F20" s="8" t="n">
        <v>5338</v>
      </c>
      <c r="G20" s="9" t="n">
        <f aca="false">(67.30361+0.263527*F20)/60</f>
        <v>24.5668456</v>
      </c>
      <c r="H20" s="10" t="n">
        <v>2255</v>
      </c>
      <c r="I20" s="11" t="n">
        <v>36225.828125</v>
      </c>
      <c r="J20" s="11" t="n">
        <v>39435.570312</v>
      </c>
      <c r="K20" s="11" t="n">
        <v>47563.222656</v>
      </c>
      <c r="L20" s="11" t="n">
        <v>45450.558594</v>
      </c>
      <c r="M20" s="11" t="n">
        <f aca="false">AVERAGE(I20:L20)</f>
        <v>42168.79492175</v>
      </c>
      <c r="N20" s="11" t="n">
        <f aca="false">STDEV(I20:L20)</f>
        <v>5249.10133563074</v>
      </c>
      <c r="O20" s="12" t="n">
        <f aca="false">N20/M20</f>
        <v>0.124478333928469</v>
      </c>
    </row>
    <row r="21" customFormat="false" ht="14.4" hidden="false" customHeight="false" outlineLevel="0" collapsed="false">
      <c r="A21" s="8" t="s">
        <v>13</v>
      </c>
      <c r="B21" s="8" t="n">
        <v>0</v>
      </c>
      <c r="C21" s="8" t="n">
        <v>2</v>
      </c>
      <c r="D21" s="8" t="n">
        <v>2</v>
      </c>
      <c r="E21" s="8" t="n">
        <v>1</v>
      </c>
      <c r="F21" s="8" t="n">
        <v>5339</v>
      </c>
      <c r="G21" s="9" t="n">
        <f aca="false">(67.30361+0.263527*F21)/60</f>
        <v>24.5712377166667</v>
      </c>
      <c r="H21" s="10" t="n">
        <v>2255</v>
      </c>
      <c r="I21" s="11" t="n">
        <v>30811.283203</v>
      </c>
      <c r="J21" s="11" t="n">
        <v>34236.167969</v>
      </c>
      <c r="K21" s="11" t="n">
        <v>35816.949219</v>
      </c>
      <c r="L21" s="11" t="n">
        <v>31712.253906</v>
      </c>
      <c r="M21" s="11" t="n">
        <f aca="false">AVERAGE(I21:L21)</f>
        <v>33144.16357425</v>
      </c>
      <c r="N21" s="11" t="n">
        <f aca="false">STDEV(I21:L21)</f>
        <v>2297.02364126031</v>
      </c>
      <c r="O21" s="12" t="n">
        <f aca="false">N21/M21</f>
        <v>0.0693040159578772</v>
      </c>
    </row>
    <row r="22" customFormat="false" ht="14.4" hidden="false" customHeight="false" outlineLevel="0" collapsed="false">
      <c r="A22" s="8" t="s">
        <v>13</v>
      </c>
      <c r="B22" s="8" t="n">
        <v>0</v>
      </c>
      <c r="C22" s="8" t="n">
        <v>2</v>
      </c>
      <c r="D22" s="8" t="n">
        <v>2</v>
      </c>
      <c r="E22" s="8" t="n">
        <v>1</v>
      </c>
      <c r="F22" s="8" t="n">
        <v>5340</v>
      </c>
      <c r="G22" s="9" t="n">
        <f aca="false">(67.30361+0.263527*F22)/60</f>
        <v>24.5756298333333</v>
      </c>
      <c r="H22" s="10" t="n">
        <v>2255</v>
      </c>
      <c r="I22" s="11" t="n">
        <v>36618.886719</v>
      </c>
      <c r="J22" s="11" t="n">
        <v>36460.867188</v>
      </c>
      <c r="K22" s="11" t="n">
        <v>41652.433594</v>
      </c>
      <c r="L22" s="11" t="n">
        <v>38356.171875</v>
      </c>
      <c r="M22" s="11" t="n">
        <f aca="false">AVERAGE(I22:L22)</f>
        <v>38272.089844</v>
      </c>
      <c r="N22" s="11" t="n">
        <f aca="false">STDEV(I22:L22)</f>
        <v>2411.59710138452</v>
      </c>
      <c r="O22" s="12" t="n">
        <f aca="false">N22/M22</f>
        <v>0.063011900087358</v>
      </c>
    </row>
    <row r="23" customFormat="false" ht="14.4" hidden="false" customHeight="false" outlineLevel="0" collapsed="false">
      <c r="A23" s="8" t="s">
        <v>13</v>
      </c>
      <c r="B23" s="8" t="n">
        <v>0</v>
      </c>
      <c r="C23" s="8" t="n">
        <v>2</v>
      </c>
      <c r="D23" s="8" t="n">
        <v>2</v>
      </c>
      <c r="E23" s="8" t="n">
        <v>1</v>
      </c>
      <c r="F23" s="8" t="n">
        <v>5343</v>
      </c>
      <c r="G23" s="9" t="n">
        <f aca="false">(67.30361+0.263527*F23)/60</f>
        <v>24.5888061833333</v>
      </c>
      <c r="H23" s="10" t="n">
        <v>2255</v>
      </c>
      <c r="I23" s="11" t="n">
        <v>16193.743164</v>
      </c>
      <c r="J23" s="11" t="n">
        <v>21487.224609</v>
      </c>
      <c r="K23" s="11" t="n">
        <v>20140.835938</v>
      </c>
      <c r="L23" s="11" t="n">
        <v>22110.744141</v>
      </c>
      <c r="M23" s="11" t="n">
        <f aca="false">AVERAGE(I23:L23)</f>
        <v>19983.136963</v>
      </c>
      <c r="N23" s="11" t="n">
        <f aca="false">STDEV(I23:L23)</f>
        <v>2656.64991303852</v>
      </c>
      <c r="O23" s="12" t="n">
        <f aca="false">N23/M23</f>
        <v>0.132944588127353</v>
      </c>
    </row>
    <row r="24" customFormat="false" ht="14.4" hidden="false" customHeight="false" outlineLevel="0" collapsed="false">
      <c r="A24" s="8" t="s">
        <v>13</v>
      </c>
      <c r="B24" s="8" t="n">
        <v>0</v>
      </c>
      <c r="C24" s="8" t="n">
        <v>2</v>
      </c>
      <c r="D24" s="8" t="n">
        <v>2</v>
      </c>
      <c r="E24" s="8" t="n">
        <v>1</v>
      </c>
      <c r="F24" s="8" t="n">
        <v>5348</v>
      </c>
      <c r="G24" s="9" t="n">
        <f aca="false">(67.30361+0.263527*F24)/60</f>
        <v>24.6107667666667</v>
      </c>
      <c r="H24" s="10" t="n">
        <v>2255</v>
      </c>
      <c r="I24" s="11" t="n">
        <v>41319.195312</v>
      </c>
      <c r="J24" s="11" t="n">
        <v>44385.953125</v>
      </c>
      <c r="K24" s="11" t="n">
        <v>49726.453125</v>
      </c>
      <c r="L24" s="11" t="n">
        <v>49091.179688</v>
      </c>
      <c r="M24" s="11" t="n">
        <f aca="false">AVERAGE(I24:L24)</f>
        <v>46130.6953125</v>
      </c>
      <c r="N24" s="11" t="n">
        <f aca="false">STDEV(I24:L24)</f>
        <v>3995.35561785548</v>
      </c>
      <c r="O24" s="12" t="n">
        <f aca="false">N24/M24</f>
        <v>0.0866094818382862</v>
      </c>
    </row>
    <row r="25" customFormat="false" ht="14.4" hidden="false" customHeight="false" outlineLevel="0" collapsed="false">
      <c r="A25" s="8" t="s">
        <v>13</v>
      </c>
      <c r="B25" s="8" t="n">
        <v>0</v>
      </c>
      <c r="C25" s="8" t="n">
        <v>2</v>
      </c>
      <c r="D25" s="8" t="n">
        <v>2</v>
      </c>
      <c r="E25" s="8" t="n">
        <v>1</v>
      </c>
      <c r="F25" s="8" t="n">
        <v>5351</v>
      </c>
      <c r="G25" s="9" t="n">
        <f aca="false">(67.30361+0.263527*F25)/60</f>
        <v>24.6239431166667</v>
      </c>
      <c r="H25" s="10" t="n">
        <v>2255</v>
      </c>
      <c r="I25" s="11" t="n">
        <v>12311.818359</v>
      </c>
      <c r="J25" s="11" t="n">
        <v>15803.887695</v>
      </c>
      <c r="K25" s="11" t="n">
        <v>16961.216797</v>
      </c>
      <c r="L25" s="11" t="n">
        <v>15922.728516</v>
      </c>
      <c r="M25" s="11" t="n">
        <f aca="false">AVERAGE(I25:L25)</f>
        <v>15249.91284175</v>
      </c>
      <c r="N25" s="11" t="n">
        <f aca="false">STDEV(I25:L25)</f>
        <v>2026.53476706504</v>
      </c>
      <c r="O25" s="12" t="n">
        <f aca="false">N25/M25</f>
        <v>0.132888285204946</v>
      </c>
    </row>
    <row r="26" customFormat="false" ht="14.4" hidden="false" customHeight="false" outlineLevel="0" collapsed="false">
      <c r="A26" s="8" t="s">
        <v>13</v>
      </c>
      <c r="B26" s="8" t="n">
        <v>0</v>
      </c>
      <c r="C26" s="8" t="n">
        <v>2</v>
      </c>
      <c r="D26" s="8" t="n">
        <v>2</v>
      </c>
      <c r="E26" s="8" t="n">
        <v>1</v>
      </c>
      <c r="F26" s="8" t="n">
        <v>5359</v>
      </c>
      <c r="G26" s="9" t="n">
        <f aca="false">(67.30361+0.263527*F26)/60</f>
        <v>24.65908005</v>
      </c>
      <c r="H26" s="10" t="n">
        <v>2255</v>
      </c>
      <c r="I26" s="11" t="n">
        <v>28158.800781</v>
      </c>
      <c r="J26" s="11" t="n">
        <v>28807.701172</v>
      </c>
      <c r="K26" s="11" t="n">
        <v>29344.585938</v>
      </c>
      <c r="L26" s="11" t="n">
        <v>28553.742188</v>
      </c>
      <c r="M26" s="11" t="n">
        <f aca="false">AVERAGE(I26:L26)</f>
        <v>28716.20751975</v>
      </c>
      <c r="N26" s="11" t="n">
        <f aca="false">STDEV(I26:L26)</f>
        <v>496.765464899001</v>
      </c>
      <c r="O26" s="12" t="n">
        <f aca="false">N26/M26</f>
        <v>0.017299132016557</v>
      </c>
    </row>
    <row r="27" customFormat="false" ht="14.4" hidden="false" customHeight="false" outlineLevel="0" collapsed="false">
      <c r="A27" s="8" t="s">
        <v>13</v>
      </c>
      <c r="B27" s="8" t="n">
        <v>0</v>
      </c>
      <c r="C27" s="8" t="n">
        <v>2</v>
      </c>
      <c r="D27" s="8" t="n">
        <v>2</v>
      </c>
      <c r="E27" s="8" t="n">
        <v>1</v>
      </c>
      <c r="F27" s="8" t="n">
        <v>5368</v>
      </c>
      <c r="G27" s="9" t="n">
        <f aca="false">(67.30361+0.263527*F27)/60</f>
        <v>24.6986091</v>
      </c>
      <c r="H27" s="10" t="n">
        <v>2255</v>
      </c>
      <c r="I27" s="11" t="n">
        <v>7383.302246</v>
      </c>
      <c r="J27" s="11" t="n">
        <v>9081.168945</v>
      </c>
      <c r="K27" s="11" t="n">
        <v>9860.448242</v>
      </c>
      <c r="L27" s="11" t="n">
        <v>8121.240234</v>
      </c>
      <c r="M27" s="11" t="n">
        <f aca="false">AVERAGE(I27:L27)</f>
        <v>8611.53991675</v>
      </c>
      <c r="N27" s="11" t="n">
        <f aca="false">STDEV(I27:L27)</f>
        <v>1084.63280788292</v>
      </c>
      <c r="O27" s="12" t="n">
        <f aca="false">N27/M27</f>
        <v>0.125951086375764</v>
      </c>
    </row>
    <row r="28" customFormat="false" ht="14.4" hidden="false" customHeight="false" outlineLevel="0" collapsed="false">
      <c r="A28" s="8" t="s">
        <v>13</v>
      </c>
      <c r="B28" s="8" t="n">
        <v>0</v>
      </c>
      <c r="C28" s="8" t="n">
        <v>2</v>
      </c>
      <c r="D28" s="8" t="n">
        <v>2</v>
      </c>
      <c r="E28" s="8" t="n">
        <v>1</v>
      </c>
      <c r="F28" s="8" t="n">
        <v>5374</v>
      </c>
      <c r="G28" s="9" t="n">
        <f aca="false">(67.30361+0.263527*F28)/60</f>
        <v>24.7249618</v>
      </c>
      <c r="H28" s="10" t="n">
        <v>2255</v>
      </c>
      <c r="I28" s="11" t="n">
        <v>10438.875</v>
      </c>
      <c r="J28" s="11" t="n">
        <v>11427.573242</v>
      </c>
      <c r="K28" s="11" t="n">
        <v>12308.999023</v>
      </c>
      <c r="L28" s="11" t="n">
        <v>10750.145508</v>
      </c>
      <c r="M28" s="11" t="n">
        <f aca="false">AVERAGE(I28:L28)</f>
        <v>11231.39819325</v>
      </c>
      <c r="N28" s="11" t="n">
        <f aca="false">STDEV(I28:L28)</f>
        <v>828.533917416675</v>
      </c>
      <c r="O28" s="12" t="n">
        <f aca="false">N28/M28</f>
        <v>0.0737694366418795</v>
      </c>
    </row>
    <row r="29" customFormat="false" ht="14.4" hidden="false" customHeight="false" outlineLevel="0" collapsed="false">
      <c r="A29" s="8" t="s">
        <v>13</v>
      </c>
      <c r="B29" s="8" t="n">
        <v>0</v>
      </c>
      <c r="C29" s="8" t="n">
        <v>2</v>
      </c>
      <c r="D29" s="8" t="n">
        <v>2</v>
      </c>
      <c r="E29" s="8" t="n">
        <v>1</v>
      </c>
      <c r="F29" s="8" t="n">
        <v>5444</v>
      </c>
      <c r="G29" s="9" t="n">
        <f aca="false">(67.30361+0.263527*F29)/60</f>
        <v>25.0324099666667</v>
      </c>
      <c r="H29" s="10" t="n">
        <v>2255</v>
      </c>
      <c r="I29" s="11" t="n">
        <v>17618.400391</v>
      </c>
      <c r="J29" s="11" t="n">
        <v>20008.953125</v>
      </c>
      <c r="K29" s="11" t="n">
        <v>19860.882812</v>
      </c>
      <c r="L29" s="11" t="n">
        <v>16962.6875</v>
      </c>
      <c r="M29" s="11" t="n">
        <f aca="false">AVERAGE(I29:L29)</f>
        <v>18612.730957</v>
      </c>
      <c r="N29" s="11" t="n">
        <f aca="false">STDEV(I29:L29)</f>
        <v>1551.19911466634</v>
      </c>
      <c r="O29" s="12" t="n">
        <f aca="false">N29/M29</f>
        <v>0.0833407584437769</v>
      </c>
    </row>
    <row r="30" customFormat="false" ht="14.4" hidden="false" customHeight="false" outlineLevel="0" collapsed="false">
      <c r="A30" s="8" t="s">
        <v>13</v>
      </c>
      <c r="B30" s="8" t="n">
        <v>0</v>
      </c>
      <c r="C30" s="8" t="n">
        <v>2</v>
      </c>
      <c r="D30" s="8" t="n">
        <v>2</v>
      </c>
      <c r="E30" s="8" t="n">
        <v>1</v>
      </c>
      <c r="F30" s="8" t="n">
        <v>5451</v>
      </c>
      <c r="G30" s="9" t="n">
        <f aca="false">(67.30361+0.263527*F30)/60</f>
        <v>25.0631547833333</v>
      </c>
      <c r="H30" s="10" t="n">
        <v>2255</v>
      </c>
      <c r="I30" s="11" t="n">
        <v>48621.339844</v>
      </c>
      <c r="J30" s="11" t="n">
        <v>49495.957031</v>
      </c>
      <c r="K30" s="11" t="n">
        <v>54857.695312</v>
      </c>
      <c r="L30" s="11" t="n">
        <v>55622.113281</v>
      </c>
      <c r="M30" s="11" t="n">
        <f aca="false">AVERAGE(I30:L30)</f>
        <v>52149.276367</v>
      </c>
      <c r="N30" s="11" t="n">
        <f aca="false">STDEV(I30:L30)</f>
        <v>3600.11893423837</v>
      </c>
      <c r="O30" s="12" t="n">
        <f aca="false">N30/M30</f>
        <v>0.0690348780470618</v>
      </c>
    </row>
    <row r="31" customFormat="false" ht="14.4" hidden="false" customHeight="false" outlineLevel="0" collapsed="false">
      <c r="A31" s="8" t="s">
        <v>13</v>
      </c>
      <c r="B31" s="8" t="n">
        <v>0</v>
      </c>
      <c r="C31" s="8" t="n">
        <v>2</v>
      </c>
      <c r="D31" s="8" t="n">
        <v>2</v>
      </c>
      <c r="E31" s="8" t="n">
        <v>1</v>
      </c>
      <c r="F31" s="8" t="n">
        <v>5452</v>
      </c>
      <c r="G31" s="9" t="n">
        <f aca="false">(67.30361+0.263527*F31)/60</f>
        <v>25.0675469</v>
      </c>
      <c r="H31" s="10" t="n">
        <v>2255</v>
      </c>
      <c r="I31" s="11" t="n">
        <v>46577.195312</v>
      </c>
      <c r="J31" s="11" t="n">
        <v>39863.261719</v>
      </c>
      <c r="K31" s="11" t="n">
        <v>46305.984375</v>
      </c>
      <c r="L31" s="11" t="n">
        <v>47067.472656</v>
      </c>
      <c r="M31" s="11" t="n">
        <f aca="false">AVERAGE(I31:L31)</f>
        <v>44953.4785155</v>
      </c>
      <c r="N31" s="11" t="n">
        <f aca="false">STDEV(I31:L31)</f>
        <v>3408.07896018941</v>
      </c>
      <c r="O31" s="12" t="n">
        <f aca="false">N31/M31</f>
        <v>0.0758134647803573</v>
      </c>
    </row>
    <row r="32" customFormat="false" ht="14.4" hidden="false" customHeight="false" outlineLevel="0" collapsed="false">
      <c r="A32" s="8" t="s">
        <v>13</v>
      </c>
      <c r="B32" s="8" t="n">
        <v>0</v>
      </c>
      <c r="C32" s="8" t="n">
        <v>2</v>
      </c>
      <c r="D32" s="8" t="n">
        <v>2</v>
      </c>
      <c r="E32" s="8" t="n">
        <v>1</v>
      </c>
      <c r="F32" s="8" t="n">
        <v>5462</v>
      </c>
      <c r="G32" s="9" t="n">
        <f aca="false">(67.30361+0.263527*F32)/60</f>
        <v>25.1114680666667</v>
      </c>
      <c r="H32" s="10" t="n">
        <v>2255</v>
      </c>
      <c r="I32" s="11" t="n">
        <v>76330.867188</v>
      </c>
      <c r="J32" s="11" t="n">
        <v>77493.15625</v>
      </c>
      <c r="K32" s="11" t="n">
        <v>77824.289062</v>
      </c>
      <c r="L32" s="11" t="n">
        <v>77750.859375</v>
      </c>
      <c r="M32" s="11" t="n">
        <f aca="false">AVERAGE(I32:L32)</f>
        <v>77349.79296875</v>
      </c>
      <c r="N32" s="11" t="n">
        <f aca="false">STDEV(I32:L32)</f>
        <v>693.965316573183</v>
      </c>
      <c r="O32" s="12" t="n">
        <f aca="false">N32/M32</f>
        <v>0.00897177988380074</v>
      </c>
    </row>
    <row r="33" customFormat="false" ht="14.4" hidden="false" customHeight="false" outlineLevel="0" collapsed="false">
      <c r="A33" s="8" t="s">
        <v>13</v>
      </c>
      <c r="B33" s="8" t="n">
        <v>0</v>
      </c>
      <c r="C33" s="8" t="n">
        <v>2</v>
      </c>
      <c r="D33" s="8" t="n">
        <v>2</v>
      </c>
      <c r="E33" s="8" t="n">
        <v>1</v>
      </c>
      <c r="F33" s="8" t="n">
        <v>5463</v>
      </c>
      <c r="G33" s="9" t="n">
        <f aca="false">(67.30361+0.263527*F33)/60</f>
        <v>25.1158601833333</v>
      </c>
      <c r="H33" s="10" t="n">
        <v>2255</v>
      </c>
      <c r="I33" s="11" t="n">
        <v>50866.300781</v>
      </c>
      <c r="J33" s="11" t="n">
        <v>57935.160156</v>
      </c>
      <c r="K33" s="11" t="n">
        <v>59507.601562</v>
      </c>
      <c r="L33" s="11" t="n">
        <v>56576.046875</v>
      </c>
      <c r="M33" s="11" t="n">
        <f aca="false">AVERAGE(I33:L33)</f>
        <v>56221.2773435</v>
      </c>
      <c r="N33" s="11" t="n">
        <f aca="false">STDEV(I33:L33)</f>
        <v>3765.58789431733</v>
      </c>
      <c r="O33" s="12" t="n">
        <f aca="false">N33/M33</f>
        <v>0.0669779854219674</v>
      </c>
    </row>
    <row r="34" customFormat="false" ht="14.4" hidden="false" customHeight="false" outlineLevel="0" collapsed="false">
      <c r="A34" s="8" t="s">
        <v>13</v>
      </c>
      <c r="B34" s="8" t="n">
        <v>0</v>
      </c>
      <c r="C34" s="8" t="n">
        <v>2</v>
      </c>
      <c r="D34" s="8" t="n">
        <v>2</v>
      </c>
      <c r="E34" s="8" t="n">
        <v>1</v>
      </c>
      <c r="F34" s="8" t="n">
        <v>5467</v>
      </c>
      <c r="G34" s="9" t="n">
        <f aca="false">(67.30361+0.263527*F34)/60</f>
        <v>25.13342865</v>
      </c>
      <c r="H34" s="10" t="n">
        <v>2255</v>
      </c>
      <c r="I34" s="11" t="n">
        <v>31876.007812</v>
      </c>
      <c r="J34" s="11" t="n">
        <v>40224.464844</v>
      </c>
      <c r="K34" s="11" t="n">
        <v>37829.902344</v>
      </c>
      <c r="L34" s="11" t="n">
        <v>37277.929688</v>
      </c>
      <c r="M34" s="11" t="n">
        <f aca="false">AVERAGE(I34:L34)</f>
        <v>36802.076172</v>
      </c>
      <c r="N34" s="11" t="n">
        <f aca="false">STDEV(I34:L34)</f>
        <v>3524.28512458743</v>
      </c>
      <c r="O34" s="12" t="n">
        <f aca="false">N34/M34</f>
        <v>0.0957632147739752</v>
      </c>
    </row>
    <row r="35" customFormat="false" ht="14.4" hidden="false" customHeight="false" outlineLevel="0" collapsed="false">
      <c r="A35" s="8" t="s">
        <v>13</v>
      </c>
      <c r="B35" s="8" t="n">
        <v>0</v>
      </c>
      <c r="C35" s="8" t="n">
        <v>2</v>
      </c>
      <c r="D35" s="8" t="n">
        <v>2</v>
      </c>
      <c r="E35" s="8" t="n">
        <v>1</v>
      </c>
      <c r="F35" s="8" t="n">
        <v>5472</v>
      </c>
      <c r="G35" s="9" t="n">
        <f aca="false">(67.30361+0.263527*F35)/60</f>
        <v>25.1553892333333</v>
      </c>
      <c r="H35" s="10" t="n">
        <v>2255</v>
      </c>
      <c r="I35" s="11" t="n">
        <v>59758.179688</v>
      </c>
      <c r="J35" s="11" t="n">
        <v>62045.539062</v>
      </c>
      <c r="K35" s="11" t="n">
        <v>67238.78125</v>
      </c>
      <c r="L35" s="11" t="n">
        <v>65327.390625</v>
      </c>
      <c r="M35" s="11" t="n">
        <f aca="false">AVERAGE(I35:L35)</f>
        <v>63592.47265625</v>
      </c>
      <c r="N35" s="11" t="n">
        <f aca="false">STDEV(I35:L35)</f>
        <v>3336.68062753676</v>
      </c>
      <c r="O35" s="12" t="n">
        <f aca="false">N35/M35</f>
        <v>0.0524697419075562</v>
      </c>
    </row>
    <row r="36" customFormat="false" ht="14.4" hidden="false" customHeight="false" outlineLevel="0" collapsed="false">
      <c r="A36" s="8" t="s">
        <v>13</v>
      </c>
      <c r="B36" s="8" t="n">
        <v>0</v>
      </c>
      <c r="C36" s="8" t="n">
        <v>2</v>
      </c>
      <c r="D36" s="8" t="n">
        <v>2</v>
      </c>
      <c r="E36" s="8" t="n">
        <v>1</v>
      </c>
      <c r="F36" s="8" t="n">
        <v>5474</v>
      </c>
      <c r="G36" s="9" t="n">
        <f aca="false">(67.30361+0.263527*F36)/60</f>
        <v>25.1641734666667</v>
      </c>
      <c r="H36" s="10" t="n">
        <v>2255</v>
      </c>
      <c r="I36" s="11" t="n">
        <v>57421.84375</v>
      </c>
      <c r="J36" s="11" t="n">
        <v>62099.292969</v>
      </c>
      <c r="K36" s="11" t="n">
        <v>74196.375</v>
      </c>
      <c r="L36" s="11" t="n">
        <v>65472.566406</v>
      </c>
      <c r="M36" s="11" t="n">
        <f aca="false">AVERAGE(I36:L36)</f>
        <v>64797.51953125</v>
      </c>
      <c r="N36" s="11" t="n">
        <f aca="false">STDEV(I36:L36)</f>
        <v>7082.2593432913</v>
      </c>
      <c r="O36" s="12" t="n">
        <f aca="false">N36/M36</f>
        <v>0.109298309480438</v>
      </c>
    </row>
    <row r="37" customFormat="false" ht="14.4" hidden="false" customHeight="false" outlineLevel="0" collapsed="false">
      <c r="A37" s="8" t="s">
        <v>13</v>
      </c>
      <c r="B37" s="8" t="n">
        <v>0</v>
      </c>
      <c r="C37" s="8" t="n">
        <v>2</v>
      </c>
      <c r="D37" s="8" t="n">
        <v>2</v>
      </c>
      <c r="E37" s="8" t="n">
        <v>1</v>
      </c>
      <c r="F37" s="8" t="n">
        <v>5477</v>
      </c>
      <c r="G37" s="9" t="n">
        <f aca="false">(67.30361+0.263527*F37)/60</f>
        <v>25.1773498166667</v>
      </c>
      <c r="H37" s="10" t="n">
        <v>2255</v>
      </c>
      <c r="I37" s="11" t="n">
        <v>29847.451172</v>
      </c>
      <c r="J37" s="11" t="n">
        <v>37721.804688</v>
      </c>
      <c r="K37" s="11" t="n">
        <v>35992.648438</v>
      </c>
      <c r="L37" s="11" t="n">
        <v>34089.46875</v>
      </c>
      <c r="M37" s="11" t="n">
        <f aca="false">AVERAGE(I37:L37)</f>
        <v>34412.843262</v>
      </c>
      <c r="N37" s="11" t="n">
        <f aca="false">STDEV(I37:L37)</f>
        <v>3385.87192725488</v>
      </c>
      <c r="O37" s="12" t="n">
        <f aca="false">N37/M37</f>
        <v>0.0983897756275692</v>
      </c>
    </row>
    <row r="38" customFormat="false" ht="14.4" hidden="false" customHeight="false" outlineLevel="0" collapsed="false">
      <c r="A38" s="8" t="s">
        <v>13</v>
      </c>
      <c r="B38" s="8" t="n">
        <v>0</v>
      </c>
      <c r="C38" s="8" t="n">
        <v>2</v>
      </c>
      <c r="D38" s="8" t="n">
        <v>2</v>
      </c>
      <c r="E38" s="8" t="n">
        <v>1</v>
      </c>
      <c r="F38" s="8" t="n">
        <v>5481</v>
      </c>
      <c r="G38" s="9" t="n">
        <f aca="false">(67.30361+0.263527*F38)/60</f>
        <v>25.1949182833333</v>
      </c>
      <c r="H38" s="10" t="n">
        <v>2255</v>
      </c>
      <c r="I38" s="11" t="n">
        <v>61425.046875</v>
      </c>
      <c r="J38" s="11" t="n">
        <v>61463.097656</v>
      </c>
      <c r="K38" s="11" t="n">
        <v>67367.28125</v>
      </c>
      <c r="L38" s="11" t="n">
        <v>60928.152344</v>
      </c>
      <c r="M38" s="11" t="n">
        <f aca="false">AVERAGE(I38:L38)</f>
        <v>62795.89453125</v>
      </c>
      <c r="N38" s="11" t="n">
        <f aca="false">STDEV(I38:L38)</f>
        <v>3057.31953502408</v>
      </c>
      <c r="O38" s="12" t="n">
        <f aca="false">N38/M38</f>
        <v>0.0486866149108303</v>
      </c>
    </row>
    <row r="39" customFormat="false" ht="14.4" hidden="false" customHeight="false" outlineLevel="0" collapsed="false">
      <c r="A39" s="8" t="s">
        <v>13</v>
      </c>
      <c r="B39" s="8" t="n">
        <v>0</v>
      </c>
      <c r="C39" s="8" t="n">
        <v>2</v>
      </c>
      <c r="D39" s="8" t="n">
        <v>2</v>
      </c>
      <c r="E39" s="8" t="n">
        <v>1</v>
      </c>
      <c r="F39" s="8" t="n">
        <v>5482</v>
      </c>
      <c r="G39" s="9" t="n">
        <f aca="false">(67.30361+0.263527*F39)/60</f>
        <v>25.1993104</v>
      </c>
      <c r="H39" s="10" t="n">
        <v>2255</v>
      </c>
      <c r="I39" s="11" t="n">
        <v>45596.347656</v>
      </c>
      <c r="J39" s="11" t="n">
        <v>50711.988281</v>
      </c>
      <c r="K39" s="11" t="n">
        <v>50230.398438</v>
      </c>
      <c r="L39" s="11" t="n">
        <v>42328.445312</v>
      </c>
      <c r="M39" s="11" t="n">
        <f aca="false">AVERAGE(I39:L39)</f>
        <v>47216.79492175</v>
      </c>
      <c r="N39" s="11" t="n">
        <f aca="false">STDEV(I39:L39)</f>
        <v>3992.49270589687</v>
      </c>
      <c r="O39" s="12" t="n">
        <f aca="false">N39/M39</f>
        <v>0.0845566225431741</v>
      </c>
    </row>
    <row r="40" customFormat="false" ht="14.4" hidden="false" customHeight="false" outlineLevel="0" collapsed="false">
      <c r="A40" s="8" t="s">
        <v>13</v>
      </c>
      <c r="B40" s="8" t="n">
        <v>0</v>
      </c>
      <c r="C40" s="8" t="n">
        <v>2</v>
      </c>
      <c r="D40" s="8" t="n">
        <v>2</v>
      </c>
      <c r="E40" s="8" t="n">
        <v>1</v>
      </c>
      <c r="F40" s="8" t="n">
        <v>5483</v>
      </c>
      <c r="G40" s="9" t="n">
        <f aca="false">(67.30361+0.263527*F40)/60</f>
        <v>25.2037025166667</v>
      </c>
      <c r="H40" s="10" t="n">
        <v>2255</v>
      </c>
      <c r="I40" s="11" t="n">
        <v>57880.117188</v>
      </c>
      <c r="J40" s="11" t="n">
        <v>54551.90625</v>
      </c>
      <c r="K40" s="11" t="n">
        <v>60253.671875</v>
      </c>
      <c r="L40" s="11" t="n">
        <v>53869.554688</v>
      </c>
      <c r="M40" s="11" t="n">
        <f aca="false">AVERAGE(I40:L40)</f>
        <v>56638.81250025</v>
      </c>
      <c r="N40" s="11" t="n">
        <f aca="false">STDEV(I40:L40)</f>
        <v>2979.4860941158</v>
      </c>
      <c r="O40" s="12" t="n">
        <f aca="false">N40/M40</f>
        <v>0.052605024056651</v>
      </c>
    </row>
    <row r="41" customFormat="false" ht="14.4" hidden="false" customHeight="false" outlineLevel="0" collapsed="false">
      <c r="A41" s="8" t="s">
        <v>13</v>
      </c>
      <c r="B41" s="8" t="n">
        <v>0</v>
      </c>
      <c r="C41" s="8" t="n">
        <v>2</v>
      </c>
      <c r="D41" s="8" t="n">
        <v>2</v>
      </c>
      <c r="E41" s="8" t="n">
        <v>1</v>
      </c>
      <c r="F41" s="8" t="n">
        <v>5488</v>
      </c>
      <c r="G41" s="9" t="n">
        <f aca="false">(67.30361+0.263527*F41)/60</f>
        <v>25.2256631</v>
      </c>
      <c r="H41" s="10" t="n">
        <v>2255</v>
      </c>
      <c r="I41" s="11" t="n">
        <v>28674.443359</v>
      </c>
      <c r="J41" s="11" t="n">
        <v>32138.882812</v>
      </c>
      <c r="K41" s="11" t="n">
        <v>33332.144531</v>
      </c>
      <c r="L41" s="11" t="n">
        <v>32862.195312</v>
      </c>
      <c r="M41" s="11" t="n">
        <f aca="false">AVERAGE(I41:L41)</f>
        <v>31751.9165035</v>
      </c>
      <c r="N41" s="11" t="n">
        <f aca="false">STDEV(I41:L41)</f>
        <v>2109.53577282883</v>
      </c>
      <c r="O41" s="12" t="n">
        <f aca="false">N41/M41</f>
        <v>0.0664380612299826</v>
      </c>
    </row>
    <row r="42" customFormat="false" ht="14.4" hidden="false" customHeight="false" outlineLevel="0" collapsed="false">
      <c r="A42" s="8" t="s">
        <v>13</v>
      </c>
      <c r="B42" s="8" t="n">
        <v>0</v>
      </c>
      <c r="C42" s="8" t="n">
        <v>2</v>
      </c>
      <c r="D42" s="8" t="n">
        <v>2</v>
      </c>
      <c r="E42" s="8" t="n">
        <v>1</v>
      </c>
      <c r="F42" s="8" t="n">
        <v>5492</v>
      </c>
      <c r="G42" s="9" t="n">
        <f aca="false">(67.30361+0.263527*F42)/60</f>
        <v>25.2432315666667</v>
      </c>
      <c r="H42" s="10" t="n">
        <v>2255</v>
      </c>
      <c r="I42" s="11" t="n">
        <v>60120.261719</v>
      </c>
      <c r="J42" s="11" t="n">
        <v>57614.308594</v>
      </c>
      <c r="K42" s="11" t="n">
        <v>55643.683594</v>
      </c>
      <c r="L42" s="11" t="n">
        <v>59804.628906</v>
      </c>
      <c r="M42" s="11" t="n">
        <f aca="false">AVERAGE(I42:L42)</f>
        <v>58295.72070325</v>
      </c>
      <c r="N42" s="11" t="n">
        <f aca="false">STDEV(I42:L42)</f>
        <v>2089.92640811041</v>
      </c>
      <c r="O42" s="12" t="n">
        <f aca="false">N42/M42</f>
        <v>0.035850425775659</v>
      </c>
    </row>
    <row r="43" customFormat="false" ht="14.4" hidden="false" customHeight="false" outlineLevel="0" collapsed="false">
      <c r="A43" s="8" t="s">
        <v>13</v>
      </c>
      <c r="B43" s="8" t="n">
        <v>0</v>
      </c>
      <c r="C43" s="8" t="n">
        <v>2</v>
      </c>
      <c r="D43" s="8" t="n">
        <v>2</v>
      </c>
      <c r="E43" s="8" t="n">
        <v>1</v>
      </c>
      <c r="F43" s="8" t="n">
        <v>5493</v>
      </c>
      <c r="G43" s="9" t="n">
        <f aca="false">(67.30361+0.263527*F43)/60</f>
        <v>25.2476236833333</v>
      </c>
      <c r="H43" s="10" t="n">
        <v>2255</v>
      </c>
      <c r="I43" s="11" t="n">
        <v>43161.308594</v>
      </c>
      <c r="J43" s="11" t="n">
        <v>37720.355469</v>
      </c>
      <c r="K43" s="11" t="n">
        <v>44743.164062</v>
      </c>
      <c r="L43" s="11" t="n">
        <v>39470.910156</v>
      </c>
      <c r="M43" s="11" t="n">
        <f aca="false">AVERAGE(I43:L43)</f>
        <v>41273.93457025</v>
      </c>
      <c r="N43" s="11" t="n">
        <f aca="false">STDEV(I43:L43)</f>
        <v>3239.16426665771</v>
      </c>
      <c r="O43" s="12" t="n">
        <f aca="false">N43/M43</f>
        <v>0.0784796579338593</v>
      </c>
    </row>
    <row r="44" customFormat="false" ht="14.4" hidden="false" customHeight="false" outlineLevel="0" collapsed="false">
      <c r="A44" s="8" t="s">
        <v>13</v>
      </c>
      <c r="B44" s="8" t="n">
        <v>0</v>
      </c>
      <c r="C44" s="8" t="n">
        <v>2</v>
      </c>
      <c r="D44" s="8" t="n">
        <v>2</v>
      </c>
      <c r="E44" s="8" t="n">
        <v>1</v>
      </c>
      <c r="F44" s="8" t="n">
        <v>5494</v>
      </c>
      <c r="G44" s="9" t="n">
        <f aca="false">(67.30361+0.263527*F44)/60</f>
        <v>25.2520158</v>
      </c>
      <c r="H44" s="10" t="n">
        <v>2255</v>
      </c>
      <c r="I44" s="11" t="n">
        <v>45206.273438</v>
      </c>
      <c r="J44" s="11" t="n">
        <v>50178.179688</v>
      </c>
      <c r="K44" s="11" t="n">
        <v>53394.152344</v>
      </c>
      <c r="L44" s="11" t="n">
        <v>56908.625</v>
      </c>
      <c r="M44" s="11" t="n">
        <f aca="false">AVERAGE(I44:L44)</f>
        <v>51421.8076175</v>
      </c>
      <c r="N44" s="11" t="n">
        <f aca="false">STDEV(I44:L44)</f>
        <v>4972.41672538354</v>
      </c>
      <c r="O44" s="12" t="n">
        <f aca="false">N44/M44</f>
        <v>0.0966985984306649</v>
      </c>
    </row>
    <row r="45" customFormat="false" ht="14.4" hidden="false" customHeight="false" outlineLevel="0" collapsed="false">
      <c r="A45" s="8" t="s">
        <v>13</v>
      </c>
      <c r="B45" s="8" t="n">
        <v>0</v>
      </c>
      <c r="C45" s="8" t="n">
        <v>2</v>
      </c>
      <c r="D45" s="8" t="n">
        <v>2</v>
      </c>
      <c r="E45" s="8" t="n">
        <v>1</v>
      </c>
      <c r="F45" s="8" t="n">
        <v>5497</v>
      </c>
      <c r="G45" s="9" t="n">
        <f aca="false">(67.30361+0.263527*F45)/60</f>
        <v>25.26519215</v>
      </c>
      <c r="H45" s="10" t="n">
        <v>2255</v>
      </c>
      <c r="I45" s="11" t="n">
        <v>23844.316406</v>
      </c>
      <c r="J45" s="11" t="n">
        <v>28026.253906</v>
      </c>
      <c r="K45" s="11" t="n">
        <v>27380.701172</v>
      </c>
      <c r="L45" s="11" t="n">
        <v>27611.935547</v>
      </c>
      <c r="M45" s="11" t="n">
        <f aca="false">AVERAGE(I45:L45)</f>
        <v>26715.80175775</v>
      </c>
      <c r="N45" s="11" t="n">
        <f aca="false">STDEV(I45:L45)</f>
        <v>1932.86143299457</v>
      </c>
      <c r="O45" s="12" t="n">
        <f aca="false">N45/M45</f>
        <v>0.0723489959433413</v>
      </c>
    </row>
    <row r="46" customFormat="false" ht="14.4" hidden="false" customHeight="false" outlineLevel="0" collapsed="false">
      <c r="A46" s="8" t="s">
        <v>13</v>
      </c>
      <c r="B46" s="8" t="n">
        <v>0</v>
      </c>
      <c r="C46" s="8" t="n">
        <v>2</v>
      </c>
      <c r="D46" s="8" t="n">
        <v>2</v>
      </c>
      <c r="E46" s="8" t="n">
        <v>1</v>
      </c>
      <c r="F46" s="8" t="n">
        <v>5502</v>
      </c>
      <c r="G46" s="9" t="n">
        <f aca="false">(67.30361+0.263527*F46)/60</f>
        <v>25.2871527333333</v>
      </c>
      <c r="H46" s="10" t="n">
        <v>2255</v>
      </c>
      <c r="I46" s="11" t="n">
        <v>60151.566406</v>
      </c>
      <c r="J46" s="11" t="n">
        <v>70048.09375</v>
      </c>
      <c r="K46" s="11" t="n">
        <v>63094.597656</v>
      </c>
      <c r="L46" s="11" t="n">
        <v>66079.773438</v>
      </c>
      <c r="M46" s="11" t="n">
        <f aca="false">AVERAGE(I46:L46)</f>
        <v>64843.5078125</v>
      </c>
      <c r="N46" s="11" t="n">
        <f aca="false">STDEV(I46:L46)</f>
        <v>4230.40850569437</v>
      </c>
      <c r="O46" s="12" t="n">
        <f aca="false">N46/M46</f>
        <v>0.0652402784551218</v>
      </c>
    </row>
    <row r="47" customFormat="false" ht="14.4" hidden="false" customHeight="false" outlineLevel="0" collapsed="false">
      <c r="A47" s="8" t="s">
        <v>13</v>
      </c>
      <c r="B47" s="8" t="n">
        <v>0</v>
      </c>
      <c r="C47" s="8" t="n">
        <v>2</v>
      </c>
      <c r="D47" s="8" t="n">
        <v>2</v>
      </c>
      <c r="E47" s="8" t="n">
        <v>1</v>
      </c>
      <c r="F47" s="8" t="n">
        <v>5513</v>
      </c>
      <c r="G47" s="9" t="n">
        <f aca="false">(67.30361+0.263527*F47)/60</f>
        <v>25.3354660166667</v>
      </c>
      <c r="H47" s="10" t="n">
        <v>2255</v>
      </c>
      <c r="I47" s="11" t="n">
        <v>55941.640625</v>
      </c>
      <c r="J47" s="11" t="n">
        <v>56783.21875</v>
      </c>
      <c r="K47" s="11" t="n">
        <v>58885.546875</v>
      </c>
      <c r="L47" s="11" t="n">
        <v>57402.804688</v>
      </c>
      <c r="M47" s="11" t="n">
        <f aca="false">AVERAGE(I47:L47)</f>
        <v>57253.3027345</v>
      </c>
      <c r="N47" s="11" t="n">
        <f aca="false">STDEV(I47:L47)</f>
        <v>1242.04243221643</v>
      </c>
      <c r="O47" s="12" t="n">
        <f aca="false">N47/M47</f>
        <v>0.0216938128089507</v>
      </c>
    </row>
    <row r="48" customFormat="false" ht="14.4" hidden="false" customHeight="false" outlineLevel="0" collapsed="false">
      <c r="A48" s="8" t="s">
        <v>13</v>
      </c>
      <c r="B48" s="8" t="n">
        <v>0</v>
      </c>
      <c r="C48" s="8" t="n">
        <v>2</v>
      </c>
      <c r="D48" s="8" t="n">
        <v>2</v>
      </c>
      <c r="E48" s="8" t="n">
        <v>1</v>
      </c>
      <c r="F48" s="8" t="n">
        <v>5524</v>
      </c>
      <c r="G48" s="9" t="n">
        <f aca="false">(67.30361+0.263527*F48)/60</f>
        <v>25.3837793</v>
      </c>
      <c r="H48" s="10" t="n">
        <v>2255</v>
      </c>
      <c r="I48" s="11" t="n">
        <v>43962.992188</v>
      </c>
      <c r="J48" s="11" t="n">
        <v>45419.84375</v>
      </c>
      <c r="K48" s="11" t="n">
        <v>49448.238281</v>
      </c>
      <c r="L48" s="11" t="n">
        <v>45147.886719</v>
      </c>
      <c r="M48" s="11" t="n">
        <f aca="false">AVERAGE(I48:L48)</f>
        <v>45994.7402345</v>
      </c>
      <c r="N48" s="11" t="n">
        <f aca="false">STDEV(I48:L48)</f>
        <v>2387.62893028775</v>
      </c>
      <c r="O48" s="12" t="n">
        <f aca="false">N48/M48</f>
        <v>0.0519109123807339</v>
      </c>
    </row>
    <row r="49" customFormat="false" ht="14.4" hidden="false" customHeight="false" outlineLevel="0" collapsed="false">
      <c r="A49" s="8" t="s">
        <v>13</v>
      </c>
      <c r="B49" s="8" t="n">
        <v>0</v>
      </c>
      <c r="C49" s="8" t="n">
        <v>2</v>
      </c>
      <c r="D49" s="8" t="n">
        <v>2</v>
      </c>
      <c r="E49" s="8" t="n">
        <v>1</v>
      </c>
      <c r="F49" s="8" t="n">
        <v>5598</v>
      </c>
      <c r="G49" s="9" t="n">
        <f aca="false">(67.30361+0.263527*F49)/60</f>
        <v>25.7087959333333</v>
      </c>
      <c r="H49" s="10" t="n">
        <v>2255</v>
      </c>
      <c r="I49" s="11" t="n">
        <v>5535.45459</v>
      </c>
      <c r="J49" s="11" t="n">
        <v>5289.616211</v>
      </c>
      <c r="K49" s="11" t="n">
        <v>6120.417969</v>
      </c>
      <c r="L49" s="11" t="n">
        <v>6269.438477</v>
      </c>
      <c r="M49" s="11" t="n">
        <f aca="false">AVERAGE(I49:L49)</f>
        <v>5803.73181175</v>
      </c>
      <c r="N49" s="11" t="n">
        <f aca="false">STDEV(I49:L49)</f>
        <v>466.712023592165</v>
      </c>
      <c r="O49" s="12" t="n">
        <f aca="false">N49/M49</f>
        <v>0.0804158494448827</v>
      </c>
    </row>
    <row r="50" customFormat="false" ht="14.4" hidden="false" customHeight="false" outlineLevel="0" collapsed="false">
      <c r="A50" s="8" t="s">
        <v>13</v>
      </c>
      <c r="B50" s="8" t="n">
        <v>0</v>
      </c>
      <c r="C50" s="8" t="n">
        <v>2</v>
      </c>
      <c r="D50" s="8" t="n">
        <v>2</v>
      </c>
      <c r="E50" s="8" t="n">
        <v>1</v>
      </c>
      <c r="F50" s="8" t="n">
        <v>5608</v>
      </c>
      <c r="G50" s="9" t="n">
        <f aca="false">(67.30361+0.263527*F50)/60</f>
        <v>25.7527171</v>
      </c>
      <c r="H50" s="10" t="n">
        <v>2255</v>
      </c>
      <c r="I50" s="11" t="n">
        <v>4144.47998</v>
      </c>
      <c r="J50" s="11" t="n">
        <v>3800.17334</v>
      </c>
      <c r="K50" s="11" t="n">
        <v>4761.564453</v>
      </c>
      <c r="L50" s="11" t="n">
        <v>4753.360352</v>
      </c>
      <c r="M50" s="11" t="n">
        <f aca="false">AVERAGE(I50:L50)</f>
        <v>4364.89453125</v>
      </c>
      <c r="N50" s="11" t="n">
        <f aca="false">STDEV(I50:L50)</f>
        <v>474.603455164302</v>
      </c>
      <c r="O50" s="12" t="n">
        <f aca="false">N50/M50</f>
        <v>0.108731941119408</v>
      </c>
    </row>
    <row r="51" customFormat="false" ht="14.4" hidden="false" customHeight="false" outlineLevel="0" collapsed="false">
      <c r="A51" s="8" t="s">
        <v>13</v>
      </c>
      <c r="B51" s="8" t="n">
        <v>0</v>
      </c>
      <c r="C51" s="8" t="n">
        <v>2</v>
      </c>
      <c r="D51" s="8" t="n">
        <v>2</v>
      </c>
      <c r="E51" s="8" t="n">
        <v>1</v>
      </c>
      <c r="F51" s="8" t="n">
        <v>5610</v>
      </c>
      <c r="G51" s="9" t="n">
        <f aca="false">(67.30361+0.263527*F51)/60</f>
        <v>25.7615013333333</v>
      </c>
      <c r="H51" s="10" t="n">
        <v>2255</v>
      </c>
      <c r="I51" s="11" t="n">
        <v>5145.53125</v>
      </c>
      <c r="J51" s="11" t="n">
        <v>5282.753906</v>
      </c>
      <c r="K51" s="11" t="n">
        <v>5378.785156</v>
      </c>
      <c r="L51" s="11" t="n">
        <v>5367.927246</v>
      </c>
      <c r="M51" s="11" t="n">
        <f aca="false">AVERAGE(I51:L51)</f>
        <v>5293.7493895</v>
      </c>
      <c r="N51" s="11" t="n">
        <f aca="false">STDEV(I51:L51)</f>
        <v>107.738809957875</v>
      </c>
      <c r="O51" s="12" t="n">
        <f aca="false">N51/M51</f>
        <v>0.0203520797889624</v>
      </c>
    </row>
    <row r="52" customFormat="false" ht="14.4" hidden="false" customHeight="false" outlineLevel="0" collapsed="false">
      <c r="A52" s="18" t="s">
        <v>14</v>
      </c>
      <c r="B52" s="19"/>
      <c r="C52" s="19"/>
      <c r="D52" s="19"/>
      <c r="E52" s="19"/>
      <c r="F52" s="19"/>
      <c r="G52" s="20" t="n">
        <f aca="false">AVERAGE(G10:G51)</f>
        <v>24.9417441297619</v>
      </c>
      <c r="H52" s="19"/>
      <c r="I52" s="19"/>
      <c r="J52" s="19"/>
      <c r="K52" s="19"/>
      <c r="L52" s="18"/>
      <c r="M52" s="18" t="n">
        <f aca="false">AVERAGE(M10:M51)</f>
        <v>38961.072518506</v>
      </c>
      <c r="N52" s="18" t="n">
        <f aca="false">AVERAGE(N10:N51)</f>
        <v>2645.308985154</v>
      </c>
      <c r="O52" s="22" t="n">
        <f aca="false">N52/M52</f>
        <v>0.0678962054727194</v>
      </c>
    </row>
  </sheetData>
  <mergeCells count="3">
    <mergeCell ref="A1:O1"/>
    <mergeCell ref="A2:O2"/>
    <mergeCell ref="A8:O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8.875" defaultRowHeight="14.4" zeroHeight="false" outlineLevelRow="0" outlineLevelCol="0"/>
  <cols>
    <col collapsed="false" customWidth="true" hidden="false" outlineLevel="0" max="1" min="1" style="1" width="15.2"/>
    <col collapsed="false" customWidth="false" hidden="false" outlineLevel="0" max="257" min="2" style="1" width="8.87"/>
  </cols>
  <sheetData>
    <row r="1" customFormat="false" ht="33.6" hidden="false" customHeight="true" outlineLevel="0" collapsed="false">
      <c r="A1" s="2" t="s">
        <v>1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4.4" hidden="false" customHeight="false" outlineLevel="0" collapsed="false">
      <c r="A2" s="3" t="s">
        <v>18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customFormat="false" ht="14.4" hidden="false" customHeight="false" outlineLevel="0" collapsed="false">
      <c r="A3" s="19" t="s">
        <v>2</v>
      </c>
      <c r="B3" s="19" t="s">
        <v>3</v>
      </c>
      <c r="C3" s="19" t="s">
        <v>4</v>
      </c>
      <c r="D3" s="19" t="s">
        <v>5</v>
      </c>
      <c r="E3" s="19" t="s">
        <v>6</v>
      </c>
      <c r="F3" s="19" t="s">
        <v>7</v>
      </c>
      <c r="G3" s="5" t="s">
        <v>8</v>
      </c>
      <c r="H3" s="21" t="s">
        <v>16</v>
      </c>
      <c r="I3" s="18" t="n">
        <v>176.107</v>
      </c>
      <c r="J3" s="18" t="n">
        <v>177.11055</v>
      </c>
      <c r="K3" s="18" t="n">
        <v>178.11</v>
      </c>
      <c r="L3" s="18" t="n">
        <v>179.1165</v>
      </c>
      <c r="M3" s="18" t="s">
        <v>10</v>
      </c>
      <c r="N3" s="18" t="s">
        <v>11</v>
      </c>
      <c r="O3" s="18" t="s">
        <v>12</v>
      </c>
    </row>
    <row r="4" customFormat="false" ht="14.4" hidden="false" customHeight="false" outlineLevel="0" collapsed="false">
      <c r="A4" s="8" t="s">
        <v>19</v>
      </c>
      <c r="B4" s="8" t="n">
        <v>0</v>
      </c>
      <c r="C4" s="8" t="n">
        <v>2</v>
      </c>
      <c r="D4" s="8" t="n">
        <v>2</v>
      </c>
      <c r="E4" s="8" t="n">
        <v>2</v>
      </c>
      <c r="F4" s="8" t="n">
        <v>5304</v>
      </c>
      <c r="G4" s="9" t="n">
        <f aca="false">(67.30361+0.263527*F4)/60</f>
        <v>24.4175136333333</v>
      </c>
      <c r="H4" s="10" t="n">
        <v>2635.2</v>
      </c>
      <c r="I4" s="11" t="n">
        <v>74389.6875</v>
      </c>
      <c r="J4" s="11" t="n">
        <v>92655.9375</v>
      </c>
      <c r="K4" s="11" t="n">
        <v>88698.203125</v>
      </c>
      <c r="L4" s="11" t="n">
        <v>86211.804688</v>
      </c>
      <c r="M4" s="11" t="n">
        <f aca="false">AVERAGE(I4:L4)</f>
        <v>85488.90820325</v>
      </c>
      <c r="N4" s="11" t="n">
        <f aca="false">STDEV(I4:L4)</f>
        <v>7860.89821802319</v>
      </c>
      <c r="O4" s="12" t="n">
        <f aca="false">N4/M4</f>
        <v>0.091952258874729</v>
      </c>
    </row>
    <row r="5" customFormat="false" ht="14.4" hidden="false" customHeight="false" outlineLevel="0" collapsed="false">
      <c r="A5" s="8" t="s">
        <v>19</v>
      </c>
      <c r="B5" s="8" t="n">
        <v>0</v>
      </c>
      <c r="C5" s="8" t="n">
        <v>2</v>
      </c>
      <c r="D5" s="8" t="n">
        <v>2</v>
      </c>
      <c r="E5" s="8" t="n">
        <v>2</v>
      </c>
      <c r="F5" s="8" t="n">
        <v>5315</v>
      </c>
      <c r="G5" s="9" t="n">
        <f aca="false">(67.30361+0.263527*F5)/60</f>
        <v>24.4658269166667</v>
      </c>
      <c r="H5" s="10" t="n">
        <v>2635.2</v>
      </c>
      <c r="I5" s="11" t="n">
        <v>82190.898438</v>
      </c>
      <c r="J5" s="11" t="n">
        <v>72044.429688</v>
      </c>
      <c r="K5" s="11" t="n">
        <v>89168.546875</v>
      </c>
      <c r="L5" s="11" t="n">
        <v>93970.726562</v>
      </c>
      <c r="M5" s="11" t="n">
        <f aca="false">AVERAGE(I5:L5)</f>
        <v>84343.65039075</v>
      </c>
      <c r="N5" s="11" t="n">
        <f aca="false">STDEV(I5:L5)</f>
        <v>9519.54817828032</v>
      </c>
      <c r="O5" s="12" t="n">
        <f aca="false">N5/M5</f>
        <v>0.112866210250302</v>
      </c>
    </row>
    <row r="6" customFormat="false" ht="14.4" hidden="false" customHeight="false" outlineLevel="0" collapsed="false">
      <c r="A6" s="8" t="s">
        <v>19</v>
      </c>
      <c r="B6" s="8" t="n">
        <v>0</v>
      </c>
      <c r="C6" s="8" t="n">
        <v>2</v>
      </c>
      <c r="D6" s="8" t="n">
        <v>2</v>
      </c>
      <c r="E6" s="8" t="n">
        <v>2</v>
      </c>
      <c r="F6" s="8" t="n">
        <v>5326</v>
      </c>
      <c r="G6" s="9" t="n">
        <f aca="false">(67.30361+0.263527*F6)/60</f>
        <v>24.5141402</v>
      </c>
      <c r="H6" s="10" t="n">
        <v>2635.2</v>
      </c>
      <c r="I6" s="11" t="n">
        <v>81875.03125</v>
      </c>
      <c r="J6" s="11" t="n">
        <v>98693.890625</v>
      </c>
      <c r="K6" s="11" t="n">
        <v>92095.757812</v>
      </c>
      <c r="L6" s="11" t="n">
        <v>79446.53125</v>
      </c>
      <c r="M6" s="11" t="n">
        <f aca="false">AVERAGE(I6:L6)</f>
        <v>88027.80273425</v>
      </c>
      <c r="N6" s="11" t="n">
        <f aca="false">STDEV(I6:L6)</f>
        <v>8977.9081942213</v>
      </c>
      <c r="O6" s="12" t="n">
        <f aca="false">N6/M6</f>
        <v>0.101989461458274</v>
      </c>
    </row>
    <row r="7" customFormat="false" ht="14.4" hidden="false" customHeight="false" outlineLevel="0" collapsed="false">
      <c r="A7" s="8" t="s">
        <v>19</v>
      </c>
      <c r="B7" s="8" t="n">
        <v>0</v>
      </c>
      <c r="C7" s="8" t="n">
        <v>2</v>
      </c>
      <c r="D7" s="8" t="n">
        <v>2</v>
      </c>
      <c r="E7" s="8" t="n">
        <v>2</v>
      </c>
      <c r="F7" s="8" t="n">
        <v>5337</v>
      </c>
      <c r="G7" s="9" t="n">
        <f aca="false">(67.30361+0.263527*F7)/60</f>
        <v>24.5624534833333</v>
      </c>
      <c r="H7" s="10" t="n">
        <v>2635.2</v>
      </c>
      <c r="I7" s="11" t="n">
        <v>61609.144531</v>
      </c>
      <c r="J7" s="11" t="n">
        <v>79776.867188</v>
      </c>
      <c r="K7" s="11" t="n">
        <v>100516.773438</v>
      </c>
      <c r="L7" s="11" t="n">
        <v>85629.515625</v>
      </c>
      <c r="M7" s="11" t="n">
        <f aca="false">AVERAGE(I7:L7)</f>
        <v>81883.0751955</v>
      </c>
      <c r="N7" s="11" t="n">
        <f aca="false">STDEV(I7:L7)</f>
        <v>16090.5655881964</v>
      </c>
      <c r="O7" s="12" t="n">
        <f aca="false">N7/M7</f>
        <v>0.196506610795691</v>
      </c>
    </row>
    <row r="8" customFormat="false" ht="14.4" hidden="false" customHeight="false" outlineLevel="0" collapsed="false">
      <c r="A8" s="8" t="s">
        <v>19</v>
      </c>
      <c r="B8" s="8" t="n">
        <v>0</v>
      </c>
      <c r="C8" s="8" t="n">
        <v>2</v>
      </c>
      <c r="D8" s="8" t="n">
        <v>2</v>
      </c>
      <c r="E8" s="8" t="n">
        <v>2</v>
      </c>
      <c r="F8" s="8" t="n">
        <v>5425</v>
      </c>
      <c r="G8" s="9" t="n">
        <f aca="false">(67.30361+0.263527*F8)/60</f>
        <v>24.94895975</v>
      </c>
      <c r="H8" s="10" t="n">
        <v>2635.2</v>
      </c>
      <c r="I8" s="11" t="n">
        <v>35294.863281</v>
      </c>
      <c r="J8" s="11" t="n">
        <v>37006.4375</v>
      </c>
      <c r="K8" s="11" t="n">
        <v>39650.996094</v>
      </c>
      <c r="L8" s="11" t="n">
        <v>35848.683594</v>
      </c>
      <c r="M8" s="11" t="n">
        <f aca="false">AVERAGE(I8:L8)</f>
        <v>36950.24511725</v>
      </c>
      <c r="N8" s="11" t="n">
        <f aca="false">STDEV(I8:L8)</f>
        <v>1936.57259400782</v>
      </c>
      <c r="O8" s="12" t="n">
        <f aca="false">N8/M8</f>
        <v>0.0524102773300343</v>
      </c>
    </row>
    <row r="9" customFormat="false" ht="14.4" hidden="false" customHeight="false" outlineLevel="0" collapsed="false">
      <c r="A9" s="8" t="s">
        <v>19</v>
      </c>
      <c r="B9" s="8" t="n">
        <v>0</v>
      </c>
      <c r="C9" s="8" t="n">
        <v>2</v>
      </c>
      <c r="D9" s="8" t="n">
        <v>2</v>
      </c>
      <c r="E9" s="8" t="n">
        <v>2</v>
      </c>
      <c r="F9" s="8" t="n">
        <v>5436</v>
      </c>
      <c r="G9" s="9" t="n">
        <f aca="false">(67.30361+0.263527*F9)/60</f>
        <v>24.9972730333333</v>
      </c>
      <c r="H9" s="10" t="n">
        <v>2635.2</v>
      </c>
      <c r="I9" s="11" t="n">
        <v>53109.226562</v>
      </c>
      <c r="J9" s="11" t="n">
        <v>60414.792969</v>
      </c>
      <c r="K9" s="11" t="n">
        <v>62062.734375</v>
      </c>
      <c r="L9" s="11" t="n">
        <v>53874.261719</v>
      </c>
      <c r="M9" s="11" t="n">
        <f aca="false">AVERAGE(I9:L9)</f>
        <v>57365.25390625</v>
      </c>
      <c r="N9" s="11" t="n">
        <f aca="false">STDEV(I9:L9)</f>
        <v>4533.8286416659</v>
      </c>
      <c r="O9" s="12" t="n">
        <f aca="false">N9/M9</f>
        <v>0.0790344038060979</v>
      </c>
    </row>
    <row r="10" customFormat="false" ht="14.4" hidden="false" customHeight="false" outlineLevel="0" collapsed="false">
      <c r="A10" s="8" t="s">
        <v>19</v>
      </c>
      <c r="B10" s="8" t="n">
        <v>0</v>
      </c>
      <c r="C10" s="8" t="n">
        <v>2</v>
      </c>
      <c r="D10" s="8" t="n">
        <v>2</v>
      </c>
      <c r="E10" s="8" t="n">
        <v>2</v>
      </c>
      <c r="F10" s="8" t="n">
        <v>5447</v>
      </c>
      <c r="G10" s="9" t="n">
        <f aca="false">(67.30361+0.263527*F10)/60</f>
        <v>25.0455863166667</v>
      </c>
      <c r="H10" s="10" t="n">
        <v>2635.2</v>
      </c>
      <c r="I10" s="11" t="n">
        <v>63124.777344</v>
      </c>
      <c r="J10" s="11" t="n">
        <v>95872.679688</v>
      </c>
      <c r="K10" s="11" t="n">
        <v>90570.414062</v>
      </c>
      <c r="L10" s="11" t="n">
        <v>84944.148438</v>
      </c>
      <c r="M10" s="11" t="n">
        <f aca="false">AVERAGE(I10:L10)</f>
        <v>83628.004883</v>
      </c>
      <c r="N10" s="11" t="n">
        <f aca="false">STDEV(I10:L10)</f>
        <v>14378.7305844691</v>
      </c>
      <c r="O10" s="12" t="n">
        <f aca="false">N10/M10</f>
        <v>0.171936788454845</v>
      </c>
    </row>
    <row r="11" customFormat="false" ht="14.4" hidden="false" customHeight="false" outlineLevel="0" collapsed="false">
      <c r="A11" s="8" t="s">
        <v>19</v>
      </c>
      <c r="B11" s="8" t="n">
        <v>0</v>
      </c>
      <c r="C11" s="8" t="n">
        <v>2</v>
      </c>
      <c r="D11" s="8" t="n">
        <v>2</v>
      </c>
      <c r="E11" s="8" t="n">
        <v>2</v>
      </c>
      <c r="F11" s="8" t="n">
        <v>5458</v>
      </c>
      <c r="G11" s="9" t="n">
        <f aca="false">(67.30361+0.263527*F11)/60</f>
        <v>25.0938996</v>
      </c>
      <c r="H11" s="10" t="n">
        <v>2635.2</v>
      </c>
      <c r="I11" s="11" t="n">
        <v>123256.695312</v>
      </c>
      <c r="J11" s="11" t="n">
        <v>124903.460938</v>
      </c>
      <c r="K11" s="11" t="n">
        <v>109621.429688</v>
      </c>
      <c r="L11" s="11" t="n">
        <v>123335.773438</v>
      </c>
      <c r="M11" s="11" t="n">
        <f aca="false">AVERAGE(I11:L11)</f>
        <v>120279.339844</v>
      </c>
      <c r="N11" s="11" t="n">
        <f aca="false">STDEV(I11:L11)</f>
        <v>7145.62749012068</v>
      </c>
      <c r="O11" s="12" t="n">
        <f aca="false">N11/M11</f>
        <v>0.0594086025030435</v>
      </c>
    </row>
    <row r="12" customFormat="false" ht="14.4" hidden="false" customHeight="false" outlineLevel="0" collapsed="false">
      <c r="A12" s="8" t="s">
        <v>19</v>
      </c>
      <c r="B12" s="8" t="n">
        <v>0</v>
      </c>
      <c r="C12" s="8" t="n">
        <v>2</v>
      </c>
      <c r="D12" s="8" t="n">
        <v>2</v>
      </c>
      <c r="E12" s="8" t="n">
        <v>2</v>
      </c>
      <c r="F12" s="8" t="n">
        <v>5464</v>
      </c>
      <c r="G12" s="9" t="n">
        <f aca="false">(67.30361+0.263527*F12)/60</f>
        <v>25.1202523</v>
      </c>
      <c r="H12" s="10" t="n">
        <v>2635.2</v>
      </c>
      <c r="I12" s="11" t="n">
        <v>6289.494141</v>
      </c>
      <c r="J12" s="11" t="n">
        <v>7568.134277</v>
      </c>
      <c r="K12" s="11" t="n">
        <v>7865.003906</v>
      </c>
      <c r="L12" s="11" t="n">
        <v>7695.981934</v>
      </c>
      <c r="M12" s="11" t="n">
        <f aca="false">AVERAGE(I12:L12)</f>
        <v>7354.6535645</v>
      </c>
      <c r="N12" s="11" t="n">
        <f aca="false">STDEV(I12:L12)</f>
        <v>720.439944056189</v>
      </c>
      <c r="O12" s="12" t="n">
        <f aca="false">N12/M12</f>
        <v>0.0979570196934446</v>
      </c>
    </row>
    <row r="13" customFormat="false" ht="14.4" hidden="false" customHeight="false" outlineLevel="0" collapsed="false">
      <c r="A13" s="8" t="s">
        <v>19</v>
      </c>
      <c r="B13" s="8" t="n">
        <v>0</v>
      </c>
      <c r="C13" s="8" t="n">
        <v>2</v>
      </c>
      <c r="D13" s="8" t="n">
        <v>2</v>
      </c>
      <c r="E13" s="8" t="n">
        <v>2</v>
      </c>
      <c r="F13" s="8" t="n">
        <v>5465</v>
      </c>
      <c r="G13" s="9" t="n">
        <f aca="false">(67.30361+0.263527*F13)/60</f>
        <v>25.1246444166667</v>
      </c>
      <c r="H13" s="10" t="n">
        <v>2635.2</v>
      </c>
      <c r="I13" s="11" t="n">
        <v>5120.078125</v>
      </c>
      <c r="J13" s="11" t="n">
        <v>6442.468262</v>
      </c>
      <c r="K13" s="11" t="n">
        <v>6923.108887</v>
      </c>
      <c r="L13" s="11" t="n">
        <v>3804.25708</v>
      </c>
      <c r="M13" s="11" t="n">
        <f aca="false">AVERAGE(I13:L13)</f>
        <v>5572.4780885</v>
      </c>
      <c r="N13" s="11" t="n">
        <f aca="false">STDEV(I13:L13)</f>
        <v>1403.84682423201</v>
      </c>
      <c r="O13" s="12" t="n">
        <f aca="false">N13/M13</f>
        <v>0.251925050567564</v>
      </c>
    </row>
    <row r="14" customFormat="false" ht="14.4" hidden="false" customHeight="false" outlineLevel="0" collapsed="false">
      <c r="A14" s="8" t="s">
        <v>19</v>
      </c>
      <c r="B14" s="8" t="n">
        <v>0</v>
      </c>
      <c r="C14" s="8" t="n">
        <v>2</v>
      </c>
      <c r="D14" s="8" t="n">
        <v>2</v>
      </c>
      <c r="E14" s="8" t="n">
        <v>2</v>
      </c>
      <c r="F14" s="8" t="n">
        <v>5466</v>
      </c>
      <c r="G14" s="9" t="n">
        <f aca="false">(67.30361+0.263527*F14)/60</f>
        <v>25.1290365333333</v>
      </c>
      <c r="H14" s="10" t="n">
        <v>2635.2</v>
      </c>
      <c r="I14" s="11" t="n">
        <v>7638.677246</v>
      </c>
      <c r="J14" s="11" t="n">
        <v>9592.385742</v>
      </c>
      <c r="K14" s="11" t="n">
        <v>8142.652344</v>
      </c>
      <c r="L14" s="11" t="n">
        <v>8148.075195</v>
      </c>
      <c r="M14" s="11" t="n">
        <f aca="false">AVERAGE(I14:L14)</f>
        <v>8380.44763175</v>
      </c>
      <c r="N14" s="11" t="n">
        <f aca="false">STDEV(I14:L14)</f>
        <v>842.528107639795</v>
      </c>
      <c r="O14" s="12" t="n">
        <f aca="false">N14/M14</f>
        <v>0.100534976729383</v>
      </c>
    </row>
    <row r="15" customFormat="false" ht="14.4" hidden="false" customHeight="false" outlineLevel="0" collapsed="false">
      <c r="A15" s="8" t="s">
        <v>19</v>
      </c>
      <c r="B15" s="8" t="n">
        <v>0</v>
      </c>
      <c r="C15" s="8" t="n">
        <v>2</v>
      </c>
      <c r="D15" s="8" t="n">
        <v>2</v>
      </c>
      <c r="E15" s="8" t="n">
        <v>2</v>
      </c>
      <c r="F15" s="8" t="n">
        <v>5469</v>
      </c>
      <c r="G15" s="9" t="n">
        <f aca="false">(67.30361+0.263527*F15)/60</f>
        <v>25.1422128833333</v>
      </c>
      <c r="H15" s="10" t="n">
        <v>2635.2</v>
      </c>
      <c r="I15" s="11" t="n">
        <v>95507.820312</v>
      </c>
      <c r="J15" s="11" t="n">
        <v>127675.726562</v>
      </c>
      <c r="K15" s="11" t="n">
        <v>107219.734375</v>
      </c>
      <c r="L15" s="11" t="n">
        <v>120178.78125</v>
      </c>
      <c r="M15" s="11" t="n">
        <f aca="false">AVERAGE(I15:L15)</f>
        <v>112645.51562475</v>
      </c>
      <c r="N15" s="11" t="n">
        <f aca="false">STDEV(I15:L15)</f>
        <v>14210.2901049626</v>
      </c>
      <c r="O15" s="12" t="n">
        <f aca="false">N15/M15</f>
        <v>0.126150517631795</v>
      </c>
    </row>
    <row r="16" customFormat="false" ht="14.4" hidden="false" customHeight="false" outlineLevel="0" collapsed="false">
      <c r="A16" s="8" t="s">
        <v>19</v>
      </c>
      <c r="B16" s="8" t="n">
        <v>0</v>
      </c>
      <c r="C16" s="8" t="n">
        <v>2</v>
      </c>
      <c r="D16" s="8" t="n">
        <v>2</v>
      </c>
      <c r="E16" s="8" t="n">
        <v>2</v>
      </c>
      <c r="F16" s="8" t="n">
        <v>5475</v>
      </c>
      <c r="G16" s="9" t="n">
        <f aca="false">(67.30361+0.263527*F16)/60</f>
        <v>25.1685655833333</v>
      </c>
      <c r="H16" s="10" t="n">
        <v>2635.2</v>
      </c>
      <c r="I16" s="11" t="n">
        <v>9187.804688</v>
      </c>
      <c r="J16" s="11" t="n">
        <v>10097.066406</v>
      </c>
      <c r="K16" s="11" t="n">
        <v>10277.521484</v>
      </c>
      <c r="L16" s="11" t="n">
        <v>7908.329102</v>
      </c>
      <c r="M16" s="11" t="n">
        <f aca="false">AVERAGE(I16:L16)</f>
        <v>9367.68042</v>
      </c>
      <c r="N16" s="11" t="n">
        <f aca="false">STDEV(I16:L16)</f>
        <v>1083.49376657563</v>
      </c>
      <c r="O16" s="12" t="n">
        <f aca="false">N16/M16</f>
        <v>0.115662972902274</v>
      </c>
    </row>
    <row r="17" customFormat="false" ht="14.4" hidden="false" customHeight="false" outlineLevel="0" collapsed="false">
      <c r="A17" s="8" t="s">
        <v>19</v>
      </c>
      <c r="B17" s="8" t="n">
        <v>0</v>
      </c>
      <c r="C17" s="8" t="n">
        <v>2</v>
      </c>
      <c r="D17" s="8" t="n">
        <v>2</v>
      </c>
      <c r="E17" s="8" t="n">
        <v>2</v>
      </c>
      <c r="F17" s="8" t="n">
        <v>5476</v>
      </c>
      <c r="G17" s="9" t="n">
        <f aca="false">(67.30361+0.263527*F17)/60</f>
        <v>25.1729577</v>
      </c>
      <c r="H17" s="10" t="n">
        <v>2635.2</v>
      </c>
      <c r="I17" s="11" t="n">
        <v>6129.916016</v>
      </c>
      <c r="J17" s="11" t="n">
        <v>4778.795898</v>
      </c>
      <c r="K17" s="11" t="n">
        <v>6291.063965</v>
      </c>
      <c r="L17" s="11" t="n">
        <v>5208.500488</v>
      </c>
      <c r="M17" s="11" t="n">
        <f aca="false">AVERAGE(I17:L17)</f>
        <v>5602.06909175</v>
      </c>
      <c r="N17" s="11" t="n">
        <f aca="false">STDEV(I17:L17)</f>
        <v>727.097267268972</v>
      </c>
      <c r="O17" s="12" t="n">
        <f aca="false">N17/M17</f>
        <v>0.129790842519195</v>
      </c>
    </row>
    <row r="18" customFormat="false" ht="14.4" hidden="false" customHeight="false" outlineLevel="0" collapsed="false">
      <c r="A18" s="8" t="s">
        <v>19</v>
      </c>
      <c r="B18" s="8" t="n">
        <v>0</v>
      </c>
      <c r="C18" s="8" t="n">
        <v>2</v>
      </c>
      <c r="D18" s="8" t="n">
        <v>2</v>
      </c>
      <c r="E18" s="8" t="n">
        <v>2</v>
      </c>
      <c r="F18" s="8" t="n">
        <v>5478</v>
      </c>
      <c r="G18" s="9" t="n">
        <f aca="false">(67.30361+0.263527*F18)/60</f>
        <v>25.1817419333333</v>
      </c>
      <c r="H18" s="10" t="n">
        <v>2635.2</v>
      </c>
      <c r="I18" s="11" t="n">
        <v>7762.275879</v>
      </c>
      <c r="J18" s="11" t="n">
        <v>9854.392578</v>
      </c>
      <c r="K18" s="11" t="n">
        <v>7789.445312</v>
      </c>
      <c r="L18" s="11" t="n">
        <v>8381.100586</v>
      </c>
      <c r="M18" s="11" t="n">
        <f aca="false">AVERAGE(I18:L18)</f>
        <v>8446.80358875</v>
      </c>
      <c r="N18" s="11" t="n">
        <f aca="false">STDEV(I18:L18)</f>
        <v>980.870656892049</v>
      </c>
      <c r="O18" s="12" t="n">
        <f aca="false">N18/M18</f>
        <v>0.116123294046808</v>
      </c>
    </row>
    <row r="19" customFormat="false" ht="14.4" hidden="false" customHeight="false" outlineLevel="0" collapsed="false">
      <c r="A19" s="8" t="s">
        <v>19</v>
      </c>
      <c r="B19" s="8" t="n">
        <v>0</v>
      </c>
      <c r="C19" s="8" t="n">
        <v>2</v>
      </c>
      <c r="D19" s="8" t="n">
        <v>2</v>
      </c>
      <c r="E19" s="8" t="n">
        <v>2</v>
      </c>
      <c r="F19" s="8" t="n">
        <v>5480</v>
      </c>
      <c r="G19" s="9" t="n">
        <f aca="false">(67.30361+0.263527*F19)/60</f>
        <v>25.1905261666667</v>
      </c>
      <c r="H19" s="10" t="n">
        <v>2635.2</v>
      </c>
      <c r="I19" s="11" t="n">
        <v>90665.5625</v>
      </c>
      <c r="J19" s="11" t="n">
        <v>125625.617188</v>
      </c>
      <c r="K19" s="11" t="n">
        <v>107263.609375</v>
      </c>
      <c r="L19" s="11" t="n">
        <v>116191.390625</v>
      </c>
      <c r="M19" s="11" t="n">
        <f aca="false">AVERAGE(I19:L19)</f>
        <v>109936.544922</v>
      </c>
      <c r="N19" s="11" t="n">
        <f aca="false">STDEV(I19:L19)</f>
        <v>14874.8717785348</v>
      </c>
      <c r="O19" s="12" t="n">
        <f aca="false">N19/M19</f>
        <v>0.135304159222837</v>
      </c>
    </row>
    <row r="20" customFormat="false" ht="14.4" hidden="false" customHeight="false" outlineLevel="0" collapsed="false">
      <c r="A20" s="8" t="s">
        <v>19</v>
      </c>
      <c r="B20" s="8" t="n">
        <v>0</v>
      </c>
      <c r="C20" s="8" t="n">
        <v>2</v>
      </c>
      <c r="D20" s="8" t="n">
        <v>2</v>
      </c>
      <c r="E20" s="8" t="n">
        <v>2</v>
      </c>
      <c r="F20" s="8" t="n">
        <v>5491</v>
      </c>
      <c r="G20" s="9" t="n">
        <f aca="false">(67.30361+0.263527*F20)/60</f>
        <v>25.23883945</v>
      </c>
      <c r="H20" s="10" t="n">
        <v>2635.2</v>
      </c>
      <c r="I20" s="11" t="n">
        <v>78006.375</v>
      </c>
      <c r="J20" s="11" t="n">
        <v>80684.664062</v>
      </c>
      <c r="K20" s="11" t="n">
        <v>81922.703125</v>
      </c>
      <c r="L20" s="11" t="n">
        <v>93683.210938</v>
      </c>
      <c r="M20" s="11" t="n">
        <f aca="false">AVERAGE(I20:L20)</f>
        <v>83574.23828125</v>
      </c>
      <c r="N20" s="11" t="n">
        <f aca="false">STDEV(I20:L20)</f>
        <v>6934.68666041697</v>
      </c>
      <c r="O20" s="12" t="n">
        <f aca="false">N20/M20</f>
        <v>0.0829763669167988</v>
      </c>
    </row>
    <row r="21" customFormat="false" ht="14.4" hidden="false" customHeight="false" outlineLevel="0" collapsed="false">
      <c r="A21" s="8" t="s">
        <v>19</v>
      </c>
      <c r="B21" s="8" t="n">
        <v>0</v>
      </c>
      <c r="C21" s="8" t="n">
        <v>2</v>
      </c>
      <c r="D21" s="8" t="n">
        <v>2</v>
      </c>
      <c r="E21" s="8" t="n">
        <v>2</v>
      </c>
      <c r="F21" s="8" t="n">
        <v>5579</v>
      </c>
      <c r="G21" s="9" t="n">
        <f aca="false">(67.30361+0.263527*F21)/60</f>
        <v>25.6253457166667</v>
      </c>
      <c r="H21" s="10" t="n">
        <v>2635.2</v>
      </c>
      <c r="I21" s="11" t="n">
        <v>14615.174805</v>
      </c>
      <c r="J21" s="11" t="n">
        <v>15365.893555</v>
      </c>
      <c r="K21" s="11" t="n">
        <v>18552.648438</v>
      </c>
      <c r="L21" s="11" t="n">
        <v>14781.041992</v>
      </c>
      <c r="M21" s="11" t="n">
        <f aca="false">AVERAGE(I21:L21)</f>
        <v>15828.6896975</v>
      </c>
      <c r="N21" s="11" t="n">
        <f aca="false">STDEV(I21:L21)</f>
        <v>1844.29892720043</v>
      </c>
      <c r="O21" s="12" t="n">
        <f aca="false">N21/M21</f>
        <v>0.116516209645055</v>
      </c>
    </row>
    <row r="22" customFormat="false" ht="14.4" hidden="false" customHeight="false" outlineLevel="0" collapsed="false">
      <c r="A22" s="19" t="s">
        <v>14</v>
      </c>
      <c r="B22" s="19"/>
      <c r="C22" s="19"/>
      <c r="D22" s="19"/>
      <c r="E22" s="19"/>
      <c r="F22" s="19"/>
      <c r="G22" s="20" t="n">
        <f aca="false">AVERAGE(G4:G21)</f>
        <v>25.007765312037</v>
      </c>
      <c r="H22" s="19"/>
      <c r="I22" s="19"/>
      <c r="J22" s="19"/>
      <c r="K22" s="19"/>
      <c r="L22" s="19"/>
      <c r="M22" s="18" t="n">
        <f aca="false">AVERAGE(M4:M21)</f>
        <v>55815.3000658333</v>
      </c>
      <c r="N22" s="18" t="n">
        <f aca="false">AVERAGE(N4:N21)</f>
        <v>6337.0057514869</v>
      </c>
      <c r="O22" s="22" t="n">
        <f aca="false">N22/M22</f>
        <v>0.113535280541581</v>
      </c>
    </row>
  </sheetData>
  <mergeCells count="2">
    <mergeCell ref="A1:O1"/>
    <mergeCell ref="A2:O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8.875" defaultRowHeight="14.4" zeroHeight="false" outlineLevelRow="0" outlineLevelCol="0"/>
  <cols>
    <col collapsed="false" customWidth="true" hidden="false" outlineLevel="0" max="1" min="1" style="1" width="14.21"/>
    <col collapsed="false" customWidth="false" hidden="false" outlineLevel="0" max="257" min="2" style="1" width="8.87"/>
  </cols>
  <sheetData>
    <row r="1" customFormat="false" ht="44.4" hidden="false" customHeight="true" outlineLevel="0" collapsed="false">
      <c r="A1" s="2" t="s">
        <v>2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4.4" hidden="false" customHeight="false" outlineLevel="0" collapsed="false">
      <c r="A2" s="3" t="s">
        <v>2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customFormat="false" ht="14.4" hidden="false" customHeight="false" outlineLevel="0" collapsed="false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5" t="s">
        <v>8</v>
      </c>
      <c r="H3" s="6" t="s">
        <v>16</v>
      </c>
      <c r="I3" s="7" t="n">
        <v>176.107</v>
      </c>
      <c r="J3" s="7" t="n">
        <v>177.11055</v>
      </c>
      <c r="K3" s="7" t="n">
        <v>178.11</v>
      </c>
      <c r="L3" s="7" t="n">
        <v>179.1165</v>
      </c>
      <c r="M3" s="7" t="s">
        <v>10</v>
      </c>
      <c r="N3" s="7" t="s">
        <v>11</v>
      </c>
      <c r="O3" s="7" t="s">
        <v>12</v>
      </c>
    </row>
    <row r="4" customFormat="false" ht="14.4" hidden="false" customHeight="false" outlineLevel="0" collapsed="false">
      <c r="A4" s="8" t="s">
        <v>22</v>
      </c>
      <c r="B4" s="8" t="n">
        <v>0</v>
      </c>
      <c r="C4" s="8" t="n">
        <v>3</v>
      </c>
      <c r="D4" s="8" t="n">
        <v>3</v>
      </c>
      <c r="E4" s="8" t="n">
        <v>2</v>
      </c>
      <c r="F4" s="8" t="n">
        <v>5150</v>
      </c>
      <c r="G4" s="9" t="n">
        <f aca="false">(67.30361+0.263527*F4)/60</f>
        <v>23.7411276666667</v>
      </c>
      <c r="H4" s="10" t="n">
        <v>3000.4</v>
      </c>
      <c r="I4" s="11" t="n">
        <v>16358.550781</v>
      </c>
      <c r="J4" s="11" t="n">
        <v>18679.486328</v>
      </c>
      <c r="K4" s="11" t="n">
        <v>17777.111328</v>
      </c>
      <c r="L4" s="11" t="n">
        <v>17879.095703</v>
      </c>
      <c r="M4" s="11" t="n">
        <f aca="false">AVERAGE(I4:L4)</f>
        <v>17673.561035</v>
      </c>
      <c r="N4" s="11" t="n">
        <f aca="false">STDEV(I4:L4)</f>
        <v>965.074233095143</v>
      </c>
      <c r="O4" s="12" t="n">
        <f aca="false">N4/M4</f>
        <v>0.0546055337226012</v>
      </c>
    </row>
    <row r="5" customFormat="false" ht="14.4" hidden="false" customHeight="false" outlineLevel="0" collapsed="false">
      <c r="A5" s="8" t="s">
        <v>22</v>
      </c>
      <c r="B5" s="8" t="n">
        <v>0</v>
      </c>
      <c r="C5" s="8" t="n">
        <v>3</v>
      </c>
      <c r="D5" s="8" t="n">
        <v>3</v>
      </c>
      <c r="E5" s="8" t="n">
        <v>2</v>
      </c>
      <c r="F5" s="8" t="n">
        <v>5183</v>
      </c>
      <c r="G5" s="9" t="n">
        <f aca="false">(67.30361+0.263527*F5)/60</f>
        <v>23.8860675166667</v>
      </c>
      <c r="H5" s="10" t="n">
        <v>3000.4</v>
      </c>
      <c r="I5" s="11" t="n">
        <v>33738.375</v>
      </c>
      <c r="J5" s="11" t="n">
        <v>31022.513672</v>
      </c>
      <c r="K5" s="11" t="n">
        <v>32315.931641</v>
      </c>
      <c r="L5" s="11" t="n">
        <v>34420.109375</v>
      </c>
      <c r="M5" s="11" t="n">
        <f aca="false">AVERAGE(I5:L5)</f>
        <v>32874.232422</v>
      </c>
      <c r="N5" s="11" t="n">
        <f aca="false">STDEV(I5:L5)</f>
        <v>1514.04976141207</v>
      </c>
      <c r="O5" s="12" t="n">
        <f aca="false">N5/M5</f>
        <v>0.0460558209231021</v>
      </c>
    </row>
    <row r="6" customFormat="false" ht="14.4" hidden="false" customHeight="false" outlineLevel="0" collapsed="false">
      <c r="A6" s="8" t="s">
        <v>22</v>
      </c>
      <c r="B6" s="8" t="n">
        <v>0</v>
      </c>
      <c r="C6" s="8" t="n">
        <v>3</v>
      </c>
      <c r="D6" s="8" t="n">
        <v>3</v>
      </c>
      <c r="E6" s="8" t="n">
        <v>2</v>
      </c>
      <c r="F6" s="8" t="n">
        <v>5766</v>
      </c>
      <c r="G6" s="9" t="n">
        <f aca="false">(67.30361+0.263527*F6)/60</f>
        <v>26.4466715333333</v>
      </c>
      <c r="H6" s="10" t="n">
        <v>3000.4</v>
      </c>
      <c r="I6" s="11" t="n">
        <v>7365.097168</v>
      </c>
      <c r="J6" s="11" t="n">
        <v>7678.522461</v>
      </c>
      <c r="K6" s="11" t="n">
        <v>5470.883301</v>
      </c>
      <c r="L6" s="11" t="n">
        <v>6494.217773</v>
      </c>
      <c r="M6" s="11" t="n">
        <f aca="false">AVERAGE(I6:L6)</f>
        <v>6752.18017575</v>
      </c>
      <c r="N6" s="11" t="n">
        <f aca="false">STDEV(I6:L6)</f>
        <v>990.293483654829</v>
      </c>
      <c r="O6" s="12" t="n">
        <f aca="false">N6/M6</f>
        <v>0.146662775263522</v>
      </c>
    </row>
    <row r="7" customFormat="false" ht="14.4" hidden="false" customHeight="false" outlineLevel="0" collapsed="false">
      <c r="A7" s="8" t="s">
        <v>22</v>
      </c>
      <c r="B7" s="8" t="n">
        <v>0</v>
      </c>
      <c r="C7" s="8" t="n">
        <v>3</v>
      </c>
      <c r="D7" s="8" t="n">
        <v>3</v>
      </c>
      <c r="E7" s="8" t="n">
        <v>2</v>
      </c>
      <c r="F7" s="8" t="n">
        <v>5271</v>
      </c>
      <c r="G7" s="9" t="n">
        <f aca="false">(67.30361+0.263527*F7)/60</f>
        <v>24.2725737833333</v>
      </c>
      <c r="H7" s="10" t="n">
        <v>3000.4</v>
      </c>
      <c r="I7" s="11" t="n">
        <v>67264.117188</v>
      </c>
      <c r="J7" s="11" t="n">
        <v>79231.921875</v>
      </c>
      <c r="K7" s="11" t="n">
        <v>76986.398438</v>
      </c>
      <c r="L7" s="11" t="n">
        <v>65952.492188</v>
      </c>
      <c r="M7" s="11" t="n">
        <f aca="false">AVERAGE(I7:L7)</f>
        <v>72358.73242225</v>
      </c>
      <c r="N7" s="11" t="n">
        <f aca="false">STDEV(I7:L7)</f>
        <v>6724.35980424151</v>
      </c>
      <c r="O7" s="12" t="n">
        <f aca="false">N7/M7</f>
        <v>0.0929308679013537</v>
      </c>
    </row>
    <row r="8" customFormat="false" ht="14.4" hidden="false" customHeight="false" outlineLevel="0" collapsed="false">
      <c r="A8" s="8" t="s">
        <v>22</v>
      </c>
      <c r="B8" s="8" t="n">
        <v>0</v>
      </c>
      <c r="C8" s="8" t="n">
        <v>3</v>
      </c>
      <c r="D8" s="8" t="n">
        <v>3</v>
      </c>
      <c r="E8" s="8" t="n">
        <v>2</v>
      </c>
      <c r="F8" s="8" t="n">
        <v>5293</v>
      </c>
      <c r="G8" s="9" t="n">
        <f aca="false">(67.30361+0.263527*F8)/60</f>
        <v>24.36920035</v>
      </c>
      <c r="H8" s="10" t="n">
        <v>3000.4</v>
      </c>
      <c r="I8" s="11" t="n">
        <v>56708.871094</v>
      </c>
      <c r="J8" s="11" t="n">
        <v>62705.367188</v>
      </c>
      <c r="K8" s="11" t="n">
        <v>63967.710938</v>
      </c>
      <c r="L8" s="11" t="n">
        <v>62990.570312</v>
      </c>
      <c r="M8" s="11" t="n">
        <f aca="false">AVERAGE(I8:L8)</f>
        <v>61593.129883</v>
      </c>
      <c r="N8" s="11" t="n">
        <f aca="false">STDEV(I8:L8)</f>
        <v>3300.73379114029</v>
      </c>
      <c r="O8" s="12" t="n">
        <f aca="false">N8/M8</f>
        <v>0.0535893174678773</v>
      </c>
    </row>
    <row r="9" customFormat="false" ht="14.4" hidden="false" customHeight="false" outlineLevel="0" collapsed="false">
      <c r="A9" s="8" t="s">
        <v>22</v>
      </c>
      <c r="B9" s="8" t="n">
        <v>0</v>
      </c>
      <c r="C9" s="8" t="n">
        <v>3</v>
      </c>
      <c r="D9" s="8" t="n">
        <v>3</v>
      </c>
      <c r="E9" s="8" t="n">
        <v>2</v>
      </c>
      <c r="F9" s="8" t="n">
        <v>5711</v>
      </c>
      <c r="G9" s="9" t="n">
        <f aca="false">(67.30361+0.263527*F9)/60</f>
        <v>26.2051051166667</v>
      </c>
      <c r="H9" s="10" t="n">
        <v>3000.4</v>
      </c>
      <c r="I9" s="11" t="n">
        <v>16949.320312</v>
      </c>
      <c r="J9" s="11" t="n">
        <v>26792.726562</v>
      </c>
      <c r="K9" s="11" t="n">
        <v>17863.810547</v>
      </c>
      <c r="L9" s="11" t="n">
        <v>19308.791016</v>
      </c>
      <c r="M9" s="11" t="n">
        <f aca="false">AVERAGE(I9:L9)</f>
        <v>20228.66210925</v>
      </c>
      <c r="N9" s="11" t="n">
        <f aca="false">STDEV(I9:L9)</f>
        <v>4482.54802921732</v>
      </c>
      <c r="O9" s="12" t="n">
        <f aca="false">N9/M9</f>
        <v>0.221593895088473</v>
      </c>
    </row>
    <row r="10" customFormat="false" ht="14.4" hidden="false" customHeight="false" outlineLevel="0" collapsed="false">
      <c r="A10" s="8" t="s">
        <v>22</v>
      </c>
      <c r="B10" s="8" t="n">
        <v>0</v>
      </c>
      <c r="C10" s="8" t="n">
        <v>3</v>
      </c>
      <c r="D10" s="8" t="n">
        <v>3</v>
      </c>
      <c r="E10" s="8" t="n">
        <v>2</v>
      </c>
      <c r="F10" s="8" t="n">
        <v>5139</v>
      </c>
      <c r="G10" s="9" t="n">
        <f aca="false">(67.30361+0.263527*F10)/60</f>
        <v>23.6928143833333</v>
      </c>
      <c r="H10" s="10" t="n">
        <v>3000.4</v>
      </c>
      <c r="I10" s="11" t="n">
        <v>4548.822754</v>
      </c>
      <c r="J10" s="11" t="n">
        <v>4859.500488</v>
      </c>
      <c r="K10" s="11" t="n">
        <v>4508.108398</v>
      </c>
      <c r="L10" s="11" t="n">
        <v>4364.833984</v>
      </c>
      <c r="M10" s="11" t="n">
        <f aca="false">AVERAGE(I10:L10)</f>
        <v>4570.316406</v>
      </c>
      <c r="N10" s="11" t="n">
        <f aca="false">STDEV(I10:L10)</f>
        <v>208.312483518386</v>
      </c>
      <c r="O10" s="12" t="n">
        <f aca="false">N10/M10</f>
        <v>0.0455794446189567</v>
      </c>
    </row>
    <row r="11" customFormat="false" ht="14.4" hidden="false" customHeight="false" outlineLevel="0" collapsed="false">
      <c r="A11" s="8" t="s">
        <v>22</v>
      </c>
      <c r="B11" s="8" t="n">
        <v>0</v>
      </c>
      <c r="C11" s="8" t="n">
        <v>3</v>
      </c>
      <c r="D11" s="8" t="n">
        <v>3</v>
      </c>
      <c r="E11" s="8" t="n">
        <v>2</v>
      </c>
      <c r="F11" s="8" t="n">
        <v>5172</v>
      </c>
      <c r="G11" s="9" t="n">
        <f aca="false">(67.30361+0.263527*F11)/60</f>
        <v>23.8377542333333</v>
      </c>
      <c r="H11" s="10" t="n">
        <v>3000.4</v>
      </c>
      <c r="I11" s="11" t="n">
        <v>34171.867188</v>
      </c>
      <c r="J11" s="11" t="n">
        <v>32727.53125</v>
      </c>
      <c r="K11" s="11" t="n">
        <v>38493.613281</v>
      </c>
      <c r="L11" s="11" t="n">
        <v>27330.583984</v>
      </c>
      <c r="M11" s="11" t="n">
        <f aca="false">AVERAGE(I11:L11)</f>
        <v>33180.89892575</v>
      </c>
      <c r="N11" s="11" t="n">
        <f aca="false">STDEV(I11:L11)</f>
        <v>4605.74565386701</v>
      </c>
      <c r="O11" s="12" t="n">
        <f aca="false">N11/M11</f>
        <v>0.138807139136689</v>
      </c>
    </row>
    <row r="12" customFormat="false" ht="14.4" hidden="false" customHeight="false" outlineLevel="0" collapsed="false">
      <c r="A12" s="8" t="s">
        <v>22</v>
      </c>
      <c r="B12" s="8" t="n">
        <v>0</v>
      </c>
      <c r="C12" s="8" t="n">
        <v>3</v>
      </c>
      <c r="D12" s="8" t="n">
        <v>3</v>
      </c>
      <c r="E12" s="8" t="n">
        <v>2</v>
      </c>
      <c r="F12" s="8" t="n">
        <v>5161</v>
      </c>
      <c r="G12" s="9" t="n">
        <f aca="false">(67.30361+0.263527*F12)/60</f>
        <v>23.78944095</v>
      </c>
      <c r="H12" s="10" t="n">
        <v>3000.4</v>
      </c>
      <c r="I12" s="11" t="n">
        <v>34307.851562</v>
      </c>
      <c r="J12" s="11" t="n">
        <v>33056.050781</v>
      </c>
      <c r="K12" s="11" t="n">
        <v>29772.462891</v>
      </c>
      <c r="L12" s="11" t="n">
        <v>36750.667969</v>
      </c>
      <c r="M12" s="11" t="n">
        <f aca="false">AVERAGE(I12:L12)</f>
        <v>33471.75830075</v>
      </c>
      <c r="N12" s="11" t="n">
        <f aca="false">STDEV(I12:L12)</f>
        <v>2904.47355095693</v>
      </c>
      <c r="O12" s="12" t="n">
        <f aca="false">N12/M12</f>
        <v>0.0867738564810278</v>
      </c>
    </row>
    <row r="13" customFormat="false" ht="14.4" hidden="false" customHeight="false" outlineLevel="0" collapsed="false">
      <c r="A13" s="8" t="s">
        <v>22</v>
      </c>
      <c r="B13" s="8" t="n">
        <v>0</v>
      </c>
      <c r="C13" s="8" t="n">
        <v>3</v>
      </c>
      <c r="D13" s="8" t="n">
        <v>3</v>
      </c>
      <c r="E13" s="8" t="n">
        <v>2</v>
      </c>
      <c r="F13" s="8" t="n">
        <v>5777</v>
      </c>
      <c r="G13" s="9" t="n">
        <f aca="false">(67.30361+0.263527*F13)/60</f>
        <v>26.4949848166667</v>
      </c>
      <c r="H13" s="10" t="n">
        <v>3000.4</v>
      </c>
      <c r="I13" s="11" t="n">
        <v>3697.261719</v>
      </c>
      <c r="J13" s="11" t="n">
        <v>4618.570312</v>
      </c>
      <c r="K13" s="11" t="n">
        <v>5116.569824</v>
      </c>
      <c r="L13" s="11" t="n">
        <v>3695.78125</v>
      </c>
      <c r="M13" s="11" t="n">
        <f aca="false">AVERAGE(I13:L13)</f>
        <v>4282.04577625</v>
      </c>
      <c r="N13" s="11" t="n">
        <f aca="false">STDEV(I13:L13)</f>
        <v>706.011717982949</v>
      </c>
      <c r="O13" s="12" t="n">
        <f aca="false">N13/M13</f>
        <v>0.16487720002873</v>
      </c>
    </row>
    <row r="14" customFormat="false" ht="14.4" hidden="false" customHeight="false" outlineLevel="0" collapsed="false">
      <c r="A14" s="8" t="s">
        <v>22</v>
      </c>
      <c r="B14" s="8" t="n">
        <v>0</v>
      </c>
      <c r="C14" s="8" t="n">
        <v>3</v>
      </c>
      <c r="D14" s="8" t="n">
        <v>3</v>
      </c>
      <c r="E14" s="8" t="n">
        <v>2</v>
      </c>
      <c r="F14" s="8" t="n">
        <v>5282</v>
      </c>
      <c r="G14" s="9" t="n">
        <f aca="false">(67.30361+0.263527*F14)/60</f>
        <v>24.3208870666667</v>
      </c>
      <c r="H14" s="10" t="n">
        <v>3000.4</v>
      </c>
      <c r="I14" s="11" t="n">
        <v>55731.902344</v>
      </c>
      <c r="J14" s="11" t="n">
        <v>55985.113281</v>
      </c>
      <c r="K14" s="11" t="n">
        <v>71974.890625</v>
      </c>
      <c r="L14" s="11" t="n">
        <v>71559.710938</v>
      </c>
      <c r="M14" s="11" t="n">
        <f aca="false">AVERAGE(I14:L14)</f>
        <v>63812.904297</v>
      </c>
      <c r="N14" s="11" t="n">
        <f aca="false">STDEV(I14:L14)</f>
        <v>9187.09128262877</v>
      </c>
      <c r="O14" s="12" t="n">
        <f aca="false">N14/M14</f>
        <v>0.14396917651436</v>
      </c>
    </row>
    <row r="15" customFormat="false" ht="14.4" hidden="false" customHeight="false" outlineLevel="0" collapsed="false">
      <c r="A15" s="19" t="s">
        <v>14</v>
      </c>
      <c r="B15" s="19"/>
      <c r="C15" s="19"/>
      <c r="D15" s="19"/>
      <c r="E15" s="19"/>
      <c r="F15" s="19"/>
      <c r="G15" s="20" t="n">
        <f aca="false">AVERAGE(G4:G14)</f>
        <v>24.6415115833333</v>
      </c>
      <c r="H15" s="19"/>
      <c r="I15" s="19"/>
      <c r="J15" s="19"/>
      <c r="K15" s="19"/>
      <c r="L15" s="19"/>
      <c r="M15" s="18" t="n">
        <f aca="false">AVERAGE(M4:M14)</f>
        <v>31890.7656139091</v>
      </c>
      <c r="N15" s="18" t="n">
        <f aca="false">AVERAGE(N4:N14)</f>
        <v>3235.33579924684</v>
      </c>
      <c r="O15" s="22" t="n">
        <f aca="false">AVERAGE(O3:O14)</f>
        <v>0.108676820649699</v>
      </c>
    </row>
  </sheetData>
  <mergeCells count="2">
    <mergeCell ref="A1:O1"/>
    <mergeCell ref="A2:O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8.875" defaultRowHeight="14.4" zeroHeight="false" outlineLevelRow="0" outlineLevelCol="0"/>
  <cols>
    <col collapsed="false" customWidth="true" hidden="false" outlineLevel="0" max="1" min="1" style="1" width="12.88"/>
    <col collapsed="false" customWidth="false" hidden="false" outlineLevel="0" max="257" min="2" style="1" width="8.87"/>
  </cols>
  <sheetData>
    <row r="1" customFormat="false" ht="36" hidden="false" customHeight="true" outlineLevel="0" collapsed="false">
      <c r="A1" s="2" t="s">
        <v>2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4.4" hidden="false" customHeight="false" outlineLevel="0" collapsed="false">
      <c r="A2" s="3" t="s">
        <v>24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customFormat="false" ht="14.4" hidden="false" customHeight="false" outlineLevel="0" collapsed="false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5" t="s">
        <v>8</v>
      </c>
      <c r="H3" s="6" t="s">
        <v>9</v>
      </c>
      <c r="I3" s="7" t="n">
        <v>176.107</v>
      </c>
      <c r="J3" s="7" t="n">
        <v>177.11055</v>
      </c>
      <c r="K3" s="7" t="n">
        <v>178.11</v>
      </c>
      <c r="L3" s="7" t="n">
        <v>179.1165</v>
      </c>
      <c r="M3" s="7" t="s">
        <v>10</v>
      </c>
      <c r="N3" s="7" t="s">
        <v>11</v>
      </c>
      <c r="O3" s="7" t="s">
        <v>12</v>
      </c>
    </row>
    <row r="4" customFormat="false" ht="14.4" hidden="false" customHeight="false" outlineLevel="0" collapsed="false">
      <c r="A4" s="8" t="s">
        <v>25</v>
      </c>
      <c r="B4" s="8" t="n">
        <v>0</v>
      </c>
      <c r="C4" s="8" t="n">
        <v>3</v>
      </c>
      <c r="D4" s="8" t="n">
        <v>3</v>
      </c>
      <c r="E4" s="8" t="n">
        <v>3</v>
      </c>
      <c r="F4" s="8" t="n">
        <v>5829</v>
      </c>
      <c r="G4" s="9" t="n">
        <f aca="false">(67.30361+0.263527*F4)/60</f>
        <v>26.7233748833333</v>
      </c>
      <c r="H4" s="10" t="n">
        <v>3380.5</v>
      </c>
      <c r="I4" s="11" t="n">
        <v>18933.09375</v>
      </c>
      <c r="J4" s="11" t="n">
        <v>20958.613281</v>
      </c>
      <c r="K4" s="11" t="n">
        <v>20532.902344</v>
      </c>
      <c r="L4" s="11" t="n">
        <v>20670.316406</v>
      </c>
      <c r="M4" s="11" t="n">
        <f aca="false">AVERAGE(I4:L4)</f>
        <v>20273.73144525</v>
      </c>
      <c r="N4" s="11" t="n">
        <f aca="false">STDEV(I4:L4)</f>
        <v>911.193675848241</v>
      </c>
      <c r="O4" s="12" t="n">
        <f aca="false">N4/M4</f>
        <v>0.044944547002063</v>
      </c>
    </row>
    <row r="5" customFormat="false" ht="14.4" hidden="false" customHeight="false" outlineLevel="0" collapsed="false">
      <c r="A5" s="8" t="s">
        <v>25</v>
      </c>
      <c r="B5" s="8" t="n">
        <v>0</v>
      </c>
      <c r="C5" s="8" t="n">
        <v>3</v>
      </c>
      <c r="D5" s="8" t="n">
        <v>3</v>
      </c>
      <c r="E5" s="8" t="n">
        <v>3</v>
      </c>
      <c r="F5" s="8" t="n">
        <v>5997</v>
      </c>
      <c r="G5" s="9" t="n">
        <f aca="false">(67.30361+0.263527*F5)/60</f>
        <v>27.4612504833333</v>
      </c>
      <c r="H5" s="10" t="n">
        <v>3380.5</v>
      </c>
      <c r="I5" s="11" t="n">
        <v>250419.28125</v>
      </c>
      <c r="J5" s="11" t="n">
        <v>216743.265625</v>
      </c>
      <c r="K5" s="11" t="n">
        <v>188409.96875</v>
      </c>
      <c r="L5" s="11" t="n">
        <v>242850.984375</v>
      </c>
      <c r="M5" s="11" t="n">
        <f aca="false">AVERAGE(I5:L5)</f>
        <v>224605.875</v>
      </c>
      <c r="N5" s="11" t="n">
        <f aca="false">STDEV(I5:L5)</f>
        <v>28113.9361276923</v>
      </c>
      <c r="O5" s="12" t="n">
        <f aca="false">N5/M5</f>
        <v>0.125170083497114</v>
      </c>
    </row>
    <row r="6" customFormat="false" ht="14.4" hidden="false" customHeight="false" outlineLevel="0" collapsed="false">
      <c r="A6" s="8" t="s">
        <v>25</v>
      </c>
      <c r="B6" s="8" t="n">
        <v>0</v>
      </c>
      <c r="C6" s="8" t="n">
        <v>3</v>
      </c>
      <c r="D6" s="8" t="n">
        <v>3</v>
      </c>
      <c r="E6" s="8" t="n">
        <v>3</v>
      </c>
      <c r="F6" s="8" t="n">
        <v>6019</v>
      </c>
      <c r="G6" s="9" t="n">
        <f aca="false">(67.30361+0.263527*F6)/60</f>
        <v>27.55787705</v>
      </c>
      <c r="H6" s="10" t="n">
        <v>3380.5</v>
      </c>
      <c r="I6" s="11" t="n">
        <v>154492.90625</v>
      </c>
      <c r="J6" s="11" t="n">
        <v>213762.34375</v>
      </c>
      <c r="K6" s="11" t="n">
        <v>158834.84375</v>
      </c>
      <c r="L6" s="11" t="n">
        <v>163830.96875</v>
      </c>
      <c r="M6" s="11" t="n">
        <f aca="false">AVERAGE(I6:L6)</f>
        <v>172730.265625</v>
      </c>
      <c r="N6" s="11" t="n">
        <f aca="false">STDEV(I6:L6)</f>
        <v>27619.5157221762</v>
      </c>
      <c r="O6" s="12" t="n">
        <f aca="false">N6/M6</f>
        <v>0.159899688813879</v>
      </c>
    </row>
    <row r="7" customFormat="false" ht="14.4" hidden="false" customHeight="false" outlineLevel="0" collapsed="false">
      <c r="A7" s="8" t="s">
        <v>25</v>
      </c>
      <c r="B7" s="8" t="n">
        <v>0</v>
      </c>
      <c r="C7" s="8" t="n">
        <v>3</v>
      </c>
      <c r="D7" s="8" t="n">
        <v>3</v>
      </c>
      <c r="E7" s="8" t="n">
        <v>3</v>
      </c>
      <c r="F7" s="8" t="n">
        <v>6030</v>
      </c>
      <c r="G7" s="9" t="n">
        <f aca="false">(67.30361+0.263527*F7)/60</f>
        <v>27.6061903333333</v>
      </c>
      <c r="H7" s="10" t="n">
        <v>3380.5</v>
      </c>
      <c r="I7" s="11" t="n">
        <v>228668.203125</v>
      </c>
      <c r="J7" s="11" t="n">
        <v>185113.3125</v>
      </c>
      <c r="K7" s="11" t="n">
        <v>215268.859375</v>
      </c>
      <c r="L7" s="11" t="n">
        <v>187271.46875</v>
      </c>
      <c r="M7" s="11" t="n">
        <f aca="false">AVERAGE(I7:L7)</f>
        <v>204080.4609375</v>
      </c>
      <c r="N7" s="11" t="n">
        <f aca="false">STDEV(I7:L7)</f>
        <v>21385.6046885502</v>
      </c>
      <c r="O7" s="12" t="n">
        <f aca="false">N7/M7</f>
        <v>0.104790064616228</v>
      </c>
    </row>
    <row r="8" customFormat="false" ht="14.4" hidden="false" customHeight="false" outlineLevel="0" collapsed="false">
      <c r="A8" s="8" t="s">
        <v>25</v>
      </c>
      <c r="B8" s="8" t="n">
        <v>0</v>
      </c>
      <c r="C8" s="8" t="n">
        <v>3</v>
      </c>
      <c r="D8" s="8" t="n">
        <v>3</v>
      </c>
      <c r="E8" s="8" t="n">
        <v>3</v>
      </c>
      <c r="F8" s="8" t="n">
        <v>6151</v>
      </c>
      <c r="G8" s="9" t="n">
        <f aca="false">(67.30361+0.263527*F8)/60</f>
        <v>28.13763645</v>
      </c>
      <c r="H8" s="10" t="n">
        <v>3380.5</v>
      </c>
      <c r="I8" s="11" t="n">
        <v>183803.984375</v>
      </c>
      <c r="J8" s="11" t="n">
        <v>209571.75</v>
      </c>
      <c r="K8" s="11" t="n">
        <v>216038.5</v>
      </c>
      <c r="L8" s="11" t="n">
        <v>178135.296875</v>
      </c>
      <c r="M8" s="11" t="n">
        <f aca="false">AVERAGE(I8:L8)</f>
        <v>196887.3828125</v>
      </c>
      <c r="N8" s="11" t="n">
        <f aca="false">STDEV(I8:L8)</f>
        <v>18712.5136576076</v>
      </c>
      <c r="O8" s="12" t="n">
        <f aca="false">N8/M8</f>
        <v>0.095041710597717</v>
      </c>
    </row>
    <row r="9" customFormat="false" ht="14.4" hidden="false" customHeight="false" outlineLevel="0" collapsed="false">
      <c r="A9" s="8" t="s">
        <v>25</v>
      </c>
      <c r="B9" s="8" t="n">
        <v>0</v>
      </c>
      <c r="C9" s="8" t="n">
        <v>3</v>
      </c>
      <c r="D9" s="8" t="n">
        <v>3</v>
      </c>
      <c r="E9" s="8" t="n">
        <v>3</v>
      </c>
      <c r="F9" s="8" t="n">
        <v>6162</v>
      </c>
      <c r="G9" s="9" t="n">
        <f aca="false">(67.30361+0.263527*F9)/60</f>
        <v>28.1859497333333</v>
      </c>
      <c r="H9" s="10" t="n">
        <v>3380.5</v>
      </c>
      <c r="I9" s="11" t="n">
        <v>202464.359375</v>
      </c>
      <c r="J9" s="11" t="n">
        <v>196613.15625</v>
      </c>
      <c r="K9" s="11" t="n">
        <v>231675.484375</v>
      </c>
      <c r="L9" s="11" t="n">
        <v>229354.171875</v>
      </c>
      <c r="M9" s="11" t="n">
        <f aca="false">AVERAGE(I9:L9)</f>
        <v>215026.79296875</v>
      </c>
      <c r="N9" s="11" t="n">
        <f aca="false">STDEV(I9:L9)</f>
        <v>18067.7379775045</v>
      </c>
      <c r="O9" s="12" t="n">
        <f aca="false">N9/M9</f>
        <v>0.0840255194622668</v>
      </c>
    </row>
    <row r="10" customFormat="false" ht="14.4" hidden="false" customHeight="false" outlineLevel="0" collapsed="false">
      <c r="A10" s="8" t="s">
        <v>25</v>
      </c>
      <c r="B10" s="8" t="n">
        <v>0</v>
      </c>
      <c r="C10" s="8" t="n">
        <v>3</v>
      </c>
      <c r="D10" s="8" t="n">
        <v>3</v>
      </c>
      <c r="E10" s="8" t="n">
        <v>3</v>
      </c>
      <c r="F10" s="8" t="n">
        <v>6173</v>
      </c>
      <c r="G10" s="9" t="n">
        <f aca="false">(67.30361+0.263527*F10)/60</f>
        <v>28.2342630166667</v>
      </c>
      <c r="H10" s="10" t="n">
        <v>3380.5</v>
      </c>
      <c r="I10" s="11" t="n">
        <v>184376.8125</v>
      </c>
      <c r="J10" s="11" t="n">
        <v>223226.890625</v>
      </c>
      <c r="K10" s="11" t="n">
        <v>203732.375</v>
      </c>
      <c r="L10" s="11" t="n">
        <v>176801.625</v>
      </c>
      <c r="M10" s="11" t="n">
        <f aca="false">AVERAGE(I10:L10)</f>
        <v>197034.42578125</v>
      </c>
      <c r="N10" s="11" t="n">
        <f aca="false">STDEV(I10:L10)</f>
        <v>20820.5758786788</v>
      </c>
      <c r="O10" s="12" t="n">
        <f aca="false">N10/M10</f>
        <v>0.105669736626604</v>
      </c>
    </row>
    <row r="11" customFormat="false" ht="14.4" hidden="false" customHeight="false" outlineLevel="0" collapsed="false">
      <c r="A11" s="8" t="s">
        <v>25</v>
      </c>
      <c r="B11" s="8" t="n">
        <v>0</v>
      </c>
      <c r="C11" s="8" t="n">
        <v>3</v>
      </c>
      <c r="D11" s="8" t="n">
        <v>3</v>
      </c>
      <c r="E11" s="8" t="n">
        <v>3</v>
      </c>
      <c r="F11" s="8" t="n">
        <v>6184</v>
      </c>
      <c r="G11" s="9" t="n">
        <f aca="false">(67.30361+0.263527*F11)/60</f>
        <v>28.2825763</v>
      </c>
      <c r="H11" s="10" t="n">
        <v>3380.5</v>
      </c>
      <c r="I11" s="11" t="n">
        <v>187018</v>
      </c>
      <c r="J11" s="11" t="n">
        <v>235814.59375</v>
      </c>
      <c r="K11" s="11" t="n">
        <v>203751.328125</v>
      </c>
      <c r="L11" s="11" t="n">
        <v>194476.390625</v>
      </c>
      <c r="M11" s="11" t="n">
        <f aca="false">AVERAGE(I11:L11)</f>
        <v>205265.078125</v>
      </c>
      <c r="N11" s="11" t="n">
        <f aca="false">STDEV(I11:L11)</f>
        <v>21485.7781028686</v>
      </c>
      <c r="O11" s="12" t="n">
        <f aca="false">N11/M11</f>
        <v>0.104673324362484</v>
      </c>
    </row>
    <row r="12" customFormat="false" ht="14.4" hidden="false" customHeight="false" outlineLevel="0" collapsed="false">
      <c r="A12" s="8" t="s">
        <v>25</v>
      </c>
      <c r="B12" s="8" t="n">
        <v>0</v>
      </c>
      <c r="C12" s="8" t="n">
        <v>3</v>
      </c>
      <c r="D12" s="8" t="n">
        <v>3</v>
      </c>
      <c r="E12" s="8" t="n">
        <v>3</v>
      </c>
      <c r="F12" s="8" t="n">
        <v>6195</v>
      </c>
      <c r="G12" s="9" t="n">
        <f aca="false">(67.30361+0.263527*F12)/60</f>
        <v>28.3308895833333</v>
      </c>
      <c r="H12" s="10" t="n">
        <v>3380.5</v>
      </c>
      <c r="I12" s="11" t="n">
        <v>204155.21875</v>
      </c>
      <c r="J12" s="11" t="n">
        <v>198987.265625</v>
      </c>
      <c r="K12" s="11" t="n">
        <v>231653.5</v>
      </c>
      <c r="L12" s="11" t="n">
        <v>219089.375</v>
      </c>
      <c r="M12" s="11" t="n">
        <f aca="false">AVERAGE(I12:L12)</f>
        <v>213471.33984375</v>
      </c>
      <c r="N12" s="11" t="n">
        <f aca="false">STDEV(I12:L12)</f>
        <v>14818.13961751</v>
      </c>
      <c r="O12" s="12" t="n">
        <f aca="false">N12/M12</f>
        <v>0.0694151244300809</v>
      </c>
    </row>
    <row r="13" customFormat="false" ht="14.4" hidden="false" customHeight="false" outlineLevel="0" collapsed="false">
      <c r="A13" s="8" t="s">
        <v>25</v>
      </c>
      <c r="B13" s="8" t="n">
        <v>0</v>
      </c>
      <c r="C13" s="8" t="n">
        <v>3</v>
      </c>
      <c r="D13" s="8" t="n">
        <v>3</v>
      </c>
      <c r="E13" s="8" t="n">
        <v>3</v>
      </c>
      <c r="F13" s="8" t="n">
        <v>6316</v>
      </c>
      <c r="G13" s="9" t="n">
        <f aca="false">(67.30361+0.263527*F13)/60</f>
        <v>28.8623357</v>
      </c>
      <c r="H13" s="10" t="n">
        <v>3380.5</v>
      </c>
      <c r="I13" s="11" t="n">
        <v>157111.296875</v>
      </c>
      <c r="J13" s="11" t="n">
        <v>195308.15625</v>
      </c>
      <c r="K13" s="11" t="n">
        <v>190659.53125</v>
      </c>
      <c r="L13" s="11" t="n">
        <v>192497.4375</v>
      </c>
      <c r="M13" s="11" t="n">
        <f aca="false">AVERAGE(I13:L13)</f>
        <v>183894.10546875</v>
      </c>
      <c r="N13" s="11" t="n">
        <f aca="false">STDEV(I13:L13)</f>
        <v>17957.2427305153</v>
      </c>
      <c r="O13" s="12" t="n">
        <f aca="false">N13/M13</f>
        <v>0.0976499093581164</v>
      </c>
    </row>
    <row r="14" customFormat="false" ht="14.4" hidden="false" customHeight="false" outlineLevel="0" collapsed="false">
      <c r="A14" s="8" t="s">
        <v>25</v>
      </c>
      <c r="B14" s="8" t="n">
        <v>0</v>
      </c>
      <c r="C14" s="8" t="n">
        <v>3</v>
      </c>
      <c r="D14" s="8" t="n">
        <v>3</v>
      </c>
      <c r="E14" s="8" t="n">
        <v>3</v>
      </c>
      <c r="F14" s="8" t="n">
        <v>6327</v>
      </c>
      <c r="G14" s="9" t="n">
        <f aca="false">(67.30361+0.263527*F14)/60</f>
        <v>28.9106489833333</v>
      </c>
      <c r="H14" s="10" t="n">
        <v>3380.5</v>
      </c>
      <c r="I14" s="11" t="n">
        <v>155334.875</v>
      </c>
      <c r="J14" s="11" t="n">
        <v>173391.71875</v>
      </c>
      <c r="K14" s="11" t="n">
        <v>183423.578125</v>
      </c>
      <c r="L14" s="11" t="n">
        <v>169795.4375</v>
      </c>
      <c r="M14" s="11" t="n">
        <f aca="false">AVERAGE(I14:L14)</f>
        <v>170486.40234375</v>
      </c>
      <c r="N14" s="11" t="n">
        <f aca="false">STDEV(I14:L14)</f>
        <v>11631.2451881285</v>
      </c>
      <c r="O14" s="12" t="n">
        <f aca="false">N14/M14</f>
        <v>0.0682238878187867</v>
      </c>
    </row>
    <row r="15" customFormat="false" ht="14.4" hidden="false" customHeight="false" outlineLevel="0" collapsed="false">
      <c r="A15" s="8" t="s">
        <v>25</v>
      </c>
      <c r="B15" s="8" t="n">
        <v>0</v>
      </c>
      <c r="C15" s="8" t="n">
        <v>3</v>
      </c>
      <c r="D15" s="8" t="n">
        <v>3</v>
      </c>
      <c r="E15" s="8" t="n">
        <v>3</v>
      </c>
      <c r="F15" s="8" t="n">
        <v>6338</v>
      </c>
      <c r="G15" s="9" t="n">
        <f aca="false">(67.30361+0.263527*F15)/60</f>
        <v>28.9589622666667</v>
      </c>
      <c r="H15" s="10" t="n">
        <v>3380.5</v>
      </c>
      <c r="I15" s="11" t="n">
        <v>122010.085938</v>
      </c>
      <c r="J15" s="11" t="n">
        <v>128633.992188</v>
      </c>
      <c r="K15" s="11" t="n">
        <v>155723.34375</v>
      </c>
      <c r="L15" s="11" t="n">
        <v>201229.515625</v>
      </c>
      <c r="M15" s="11" t="n">
        <f aca="false">AVERAGE(I15:L15)</f>
        <v>151899.23437525</v>
      </c>
      <c r="N15" s="11" t="n">
        <f aca="false">STDEV(I15:L15)</f>
        <v>35975.6081673164</v>
      </c>
      <c r="O15" s="12" t="n">
        <f aca="false">N15/M15</f>
        <v>0.236838640532201</v>
      </c>
    </row>
    <row r="16" customFormat="false" ht="14.4" hidden="false" customHeight="false" outlineLevel="0" collapsed="false">
      <c r="A16" s="8" t="s">
        <v>25</v>
      </c>
      <c r="B16" s="8" t="n">
        <v>0</v>
      </c>
      <c r="C16" s="8" t="n">
        <v>3</v>
      </c>
      <c r="D16" s="8" t="n">
        <v>3</v>
      </c>
      <c r="E16" s="8" t="n">
        <v>3</v>
      </c>
      <c r="F16" s="8" t="n">
        <v>6349</v>
      </c>
      <c r="G16" s="9" t="n">
        <f aca="false">(67.30361+0.263527*F16)/60</f>
        <v>29.00727555</v>
      </c>
      <c r="H16" s="10" t="n">
        <v>3380.5</v>
      </c>
      <c r="I16" s="11" t="n">
        <v>174770.390625</v>
      </c>
      <c r="J16" s="11" t="n">
        <v>163225.921875</v>
      </c>
      <c r="K16" s="11" t="n">
        <v>190484.25</v>
      </c>
      <c r="L16" s="11" t="n">
        <v>198206.953125</v>
      </c>
      <c r="M16" s="11" t="n">
        <f aca="false">AVERAGE(I16:L16)</f>
        <v>181671.87890625</v>
      </c>
      <c r="N16" s="11" t="n">
        <f aca="false">STDEV(I16:L16)</f>
        <v>15694.4834789009</v>
      </c>
      <c r="O16" s="12" t="n">
        <f aca="false">N16/M16</f>
        <v>0.0863891735660417</v>
      </c>
    </row>
    <row r="17" customFormat="false" ht="14.4" hidden="false" customHeight="false" outlineLevel="0" collapsed="false">
      <c r="A17" s="8" t="s">
        <v>25</v>
      </c>
      <c r="B17" s="8" t="n">
        <v>0</v>
      </c>
      <c r="C17" s="8" t="n">
        <v>3</v>
      </c>
      <c r="D17" s="8" t="n">
        <v>3</v>
      </c>
      <c r="E17" s="8" t="n">
        <v>3</v>
      </c>
      <c r="F17" s="8" t="n">
        <v>6360</v>
      </c>
      <c r="G17" s="9" t="n">
        <f aca="false">(67.30361+0.263527*F17)/60</f>
        <v>29.0555888333333</v>
      </c>
      <c r="H17" s="10" t="n">
        <v>3380.5</v>
      </c>
      <c r="I17" s="11" t="n">
        <v>142452.8125</v>
      </c>
      <c r="J17" s="11" t="n">
        <v>179112.0625</v>
      </c>
      <c r="K17" s="11" t="n">
        <v>228735.34375</v>
      </c>
      <c r="L17" s="11" t="n">
        <v>164504.625</v>
      </c>
      <c r="M17" s="11" t="n">
        <f aca="false">AVERAGE(I17:L17)</f>
        <v>178701.2109375</v>
      </c>
      <c r="N17" s="11" t="n">
        <f aca="false">STDEV(I17:L17)</f>
        <v>36601.7881478937</v>
      </c>
      <c r="O17" s="12" t="n">
        <f aca="false">N17/M17</f>
        <v>0.204821153454271</v>
      </c>
    </row>
    <row r="18" customFormat="false" ht="14.4" hidden="false" customHeight="false" outlineLevel="0" collapsed="false">
      <c r="A18" s="8" t="s">
        <v>25</v>
      </c>
      <c r="B18" s="8" t="n">
        <v>0</v>
      </c>
      <c r="C18" s="8" t="n">
        <v>3</v>
      </c>
      <c r="D18" s="8" t="n">
        <v>3</v>
      </c>
      <c r="E18" s="8" t="n">
        <v>3</v>
      </c>
      <c r="F18" s="8" t="n">
        <v>6481</v>
      </c>
      <c r="G18" s="9" t="n">
        <f aca="false">(67.30361+0.263527*F18)/60</f>
        <v>29.58703495</v>
      </c>
      <c r="H18" s="10" t="n">
        <v>3380.5</v>
      </c>
      <c r="I18" s="11" t="n">
        <v>139460.90625</v>
      </c>
      <c r="J18" s="11" t="n">
        <v>126221.234375</v>
      </c>
      <c r="K18" s="11" t="n">
        <v>178317.875</v>
      </c>
      <c r="L18" s="11" t="n">
        <v>131441.859375</v>
      </c>
      <c r="M18" s="11" t="n">
        <f aca="false">AVERAGE(I18:L18)</f>
        <v>143860.46875</v>
      </c>
      <c r="N18" s="11" t="n">
        <f aca="false">STDEV(I18:L18)</f>
        <v>23608.1443843289</v>
      </c>
      <c r="O18" s="12" t="n">
        <f aca="false">N18/M18</f>
        <v>0.164104458920922</v>
      </c>
    </row>
    <row r="19" customFormat="false" ht="14.4" hidden="false" customHeight="false" outlineLevel="0" collapsed="false">
      <c r="A19" s="8" t="s">
        <v>25</v>
      </c>
      <c r="B19" s="8" t="n">
        <v>0</v>
      </c>
      <c r="C19" s="8" t="n">
        <v>3</v>
      </c>
      <c r="D19" s="8" t="n">
        <v>3</v>
      </c>
      <c r="E19" s="8" t="n">
        <v>3</v>
      </c>
      <c r="F19" s="8" t="n">
        <v>6492</v>
      </c>
      <c r="G19" s="9" t="n">
        <f aca="false">(67.30361+0.263527*F19)/60</f>
        <v>29.6353482333333</v>
      </c>
      <c r="H19" s="10" t="n">
        <v>3380.5</v>
      </c>
      <c r="I19" s="11" t="n">
        <v>159407.875</v>
      </c>
      <c r="J19" s="11" t="n">
        <v>181529.34375</v>
      </c>
      <c r="K19" s="11" t="n">
        <v>223730.46875</v>
      </c>
      <c r="L19" s="11" t="n">
        <v>190342.171875</v>
      </c>
      <c r="M19" s="11" t="n">
        <f aca="false">AVERAGE(I19:L19)</f>
        <v>188752.46484375</v>
      </c>
      <c r="N19" s="11" t="n">
        <f aca="false">STDEV(I19:L19)</f>
        <v>26703.7223194554</v>
      </c>
      <c r="O19" s="12" t="n">
        <f aca="false">N19/M19</f>
        <v>0.14147482705225</v>
      </c>
    </row>
    <row r="20" customFormat="false" ht="14.4" hidden="false" customHeight="false" outlineLevel="0" collapsed="false">
      <c r="A20" s="8" t="s">
        <v>25</v>
      </c>
      <c r="B20" s="8" t="n">
        <v>0</v>
      </c>
      <c r="C20" s="8" t="n">
        <v>3</v>
      </c>
      <c r="D20" s="8" t="n">
        <v>3</v>
      </c>
      <c r="E20" s="8" t="n">
        <v>3</v>
      </c>
      <c r="F20" s="8" t="n">
        <v>6514</v>
      </c>
      <c r="G20" s="9" t="n">
        <f aca="false">(67.30361+0.263527*F20)/60</f>
        <v>29.7319748</v>
      </c>
      <c r="H20" s="10" t="n">
        <v>3380.5</v>
      </c>
      <c r="I20" s="11" t="n">
        <v>173690.21875</v>
      </c>
      <c r="J20" s="11" t="n">
        <v>214798.578125</v>
      </c>
      <c r="K20" s="11" t="n">
        <v>237408.03125</v>
      </c>
      <c r="L20" s="11" t="n">
        <v>144182.6875</v>
      </c>
      <c r="M20" s="11" t="n">
        <f aca="false">AVERAGE(I20:L20)</f>
        <v>192519.87890625</v>
      </c>
      <c r="N20" s="11" t="n">
        <f aca="false">STDEV(I20:L20)</f>
        <v>41642.6337397927</v>
      </c>
      <c r="O20" s="12" t="n">
        <f aca="false">N20/M20</f>
        <v>0.216303033101694</v>
      </c>
    </row>
    <row r="21" customFormat="false" ht="14.4" hidden="false" customHeight="false" outlineLevel="0" collapsed="false">
      <c r="A21" s="8" t="s">
        <v>25</v>
      </c>
      <c r="B21" s="8" t="n">
        <v>0</v>
      </c>
      <c r="C21" s="8" t="n">
        <v>3</v>
      </c>
      <c r="D21" s="8" t="n">
        <v>3</v>
      </c>
      <c r="E21" s="8" t="n">
        <v>3</v>
      </c>
      <c r="F21" s="8" t="n">
        <v>6525</v>
      </c>
      <c r="G21" s="9" t="n">
        <f aca="false">(67.30361+0.263527*F21)/60</f>
        <v>29.7802880833333</v>
      </c>
      <c r="H21" s="10" t="n">
        <v>3380.5</v>
      </c>
      <c r="I21" s="11" t="n">
        <v>185583.96875</v>
      </c>
      <c r="J21" s="11" t="n">
        <v>181968.65625</v>
      </c>
      <c r="K21" s="11" t="n">
        <v>215717.515625</v>
      </c>
      <c r="L21" s="11" t="n">
        <v>176134.75</v>
      </c>
      <c r="M21" s="11" t="n">
        <f aca="false">AVERAGE(I21:L21)</f>
        <v>189851.22265625</v>
      </c>
      <c r="N21" s="11" t="n">
        <f aca="false">STDEV(I21:L21)</f>
        <v>17678.1507623036</v>
      </c>
      <c r="O21" s="12" t="n">
        <f aca="false">N21/M21</f>
        <v>0.0931158120288336</v>
      </c>
    </row>
    <row r="22" customFormat="false" ht="14.4" hidden="false" customHeight="false" outlineLevel="0" collapsed="false">
      <c r="A22" s="8" t="s">
        <v>25</v>
      </c>
      <c r="B22" s="8" t="n">
        <v>0</v>
      </c>
      <c r="C22" s="8" t="n">
        <v>3</v>
      </c>
      <c r="D22" s="8" t="n">
        <v>3</v>
      </c>
      <c r="E22" s="8" t="n">
        <v>3</v>
      </c>
      <c r="F22" s="8" t="n">
        <v>6635</v>
      </c>
      <c r="G22" s="9" t="n">
        <f aca="false">(67.30361+0.263527*F22)/60</f>
        <v>30.2634209166667</v>
      </c>
      <c r="H22" s="10" t="n">
        <v>3380.5</v>
      </c>
      <c r="I22" s="11" t="n">
        <v>170783.796875</v>
      </c>
      <c r="J22" s="11" t="n">
        <v>153876.515625</v>
      </c>
      <c r="K22" s="11" t="n">
        <v>214251.765625</v>
      </c>
      <c r="L22" s="11" t="n">
        <v>174401.890625</v>
      </c>
      <c r="M22" s="11" t="n">
        <f aca="false">AVERAGE(I22:L22)</f>
        <v>178328.4921875</v>
      </c>
      <c r="N22" s="11" t="n">
        <f aca="false">STDEV(I22:L22)</f>
        <v>25565.0892134015</v>
      </c>
      <c r="O22" s="12" t="n">
        <f aca="false">N22/M22</f>
        <v>0.143359532174598</v>
      </c>
    </row>
    <row r="23" customFormat="false" ht="14.4" hidden="false" customHeight="false" outlineLevel="0" collapsed="false">
      <c r="A23" s="8" t="s">
        <v>25</v>
      </c>
      <c r="B23" s="8" t="n">
        <v>0</v>
      </c>
      <c r="C23" s="8" t="n">
        <v>3</v>
      </c>
      <c r="D23" s="8" t="n">
        <v>3</v>
      </c>
      <c r="E23" s="8" t="n">
        <v>3</v>
      </c>
      <c r="F23" s="8" t="n">
        <v>6646</v>
      </c>
      <c r="G23" s="9" t="n">
        <f aca="false">(67.30361+0.263527*F23)/60</f>
        <v>30.3117342</v>
      </c>
      <c r="H23" s="10" t="n">
        <v>3380.5</v>
      </c>
      <c r="I23" s="11" t="n">
        <v>207877.421875</v>
      </c>
      <c r="J23" s="11" t="n">
        <v>191595.28125</v>
      </c>
      <c r="K23" s="11" t="n">
        <v>223206</v>
      </c>
      <c r="L23" s="11" t="n">
        <v>180135.4375</v>
      </c>
      <c r="M23" s="11" t="n">
        <f aca="false">AVERAGE(I23:L23)</f>
        <v>200703.53515625</v>
      </c>
      <c r="N23" s="11" t="n">
        <f aca="false">STDEV(I23:L23)</f>
        <v>18831.113483766</v>
      </c>
      <c r="O23" s="12" t="n">
        <f aca="false">N23/M23</f>
        <v>0.0938255196606564</v>
      </c>
    </row>
    <row r="24" customFormat="false" ht="14.4" hidden="false" customHeight="false" outlineLevel="0" collapsed="false">
      <c r="A24" s="8" t="s">
        <v>25</v>
      </c>
      <c r="B24" s="8" t="n">
        <v>0</v>
      </c>
      <c r="C24" s="8" t="n">
        <v>3</v>
      </c>
      <c r="D24" s="8" t="n">
        <v>3</v>
      </c>
      <c r="E24" s="8" t="n">
        <v>3</v>
      </c>
      <c r="F24" s="8" t="n">
        <v>6657</v>
      </c>
      <c r="G24" s="9" t="n">
        <f aca="false">(67.30361+0.263527*F24)/60</f>
        <v>30.3600474833333</v>
      </c>
      <c r="H24" s="10" t="n">
        <v>3380.5</v>
      </c>
      <c r="I24" s="11" t="n">
        <v>220131.015625</v>
      </c>
      <c r="J24" s="11" t="n">
        <v>178072.234375</v>
      </c>
      <c r="K24" s="11" t="n">
        <v>210020.890625</v>
      </c>
      <c r="L24" s="11" t="n">
        <v>187721.390625</v>
      </c>
      <c r="M24" s="11" t="n">
        <f aca="false">AVERAGE(I24:L24)</f>
        <v>198986.3828125</v>
      </c>
      <c r="N24" s="11" t="n">
        <f aca="false">STDEV(I24:L24)</f>
        <v>19434.9986132389</v>
      </c>
      <c r="O24" s="12" t="n">
        <f aca="false">N24/M24</f>
        <v>0.0976699929841533</v>
      </c>
    </row>
    <row r="25" customFormat="false" ht="14.4" hidden="false" customHeight="false" outlineLevel="0" collapsed="false">
      <c r="A25" s="8" t="s">
        <v>25</v>
      </c>
      <c r="B25" s="8" t="n">
        <v>0</v>
      </c>
      <c r="C25" s="8" t="n">
        <v>3</v>
      </c>
      <c r="D25" s="8" t="n">
        <v>3</v>
      </c>
      <c r="E25" s="8" t="n">
        <v>3</v>
      </c>
      <c r="F25" s="8" t="n">
        <v>6668</v>
      </c>
      <c r="G25" s="9" t="n">
        <f aca="false">(67.30361+0.263527*F25)/60</f>
        <v>30.4083607666667</v>
      </c>
      <c r="H25" s="10" t="n">
        <v>3380.5</v>
      </c>
      <c r="I25" s="11" t="n">
        <v>178637.296875</v>
      </c>
      <c r="J25" s="11" t="n">
        <v>186511.59375</v>
      </c>
      <c r="K25" s="11" t="n">
        <v>223729.59375</v>
      </c>
      <c r="L25" s="11" t="n">
        <v>186435.53125</v>
      </c>
      <c r="M25" s="11" t="n">
        <f aca="false">AVERAGE(I25:L25)</f>
        <v>193828.50390625</v>
      </c>
      <c r="N25" s="11" t="n">
        <f aca="false">STDEV(I25:L25)</f>
        <v>20273.4733403118</v>
      </c>
      <c r="O25" s="12" t="n">
        <f aca="false">N25/M25</f>
        <v>0.104594901842288</v>
      </c>
    </row>
    <row r="26" customFormat="false" ht="14.4" hidden="false" customHeight="false" outlineLevel="0" collapsed="false">
      <c r="A26" s="8" t="s">
        <v>25</v>
      </c>
      <c r="B26" s="8" t="n">
        <v>0</v>
      </c>
      <c r="C26" s="8" t="n">
        <v>3</v>
      </c>
      <c r="D26" s="8" t="n">
        <v>3</v>
      </c>
      <c r="E26" s="8" t="n">
        <v>3</v>
      </c>
      <c r="F26" s="8" t="n">
        <v>6679</v>
      </c>
      <c r="G26" s="9" t="n">
        <f aca="false">(67.30361+0.263527*F26)/60</f>
        <v>30.45667405</v>
      </c>
      <c r="H26" s="10" t="n">
        <v>3380.5</v>
      </c>
      <c r="I26" s="11" t="n">
        <v>156507.1875</v>
      </c>
      <c r="J26" s="11" t="n">
        <v>164731.8125</v>
      </c>
      <c r="K26" s="11" t="n">
        <v>186056.296875</v>
      </c>
      <c r="L26" s="11" t="n">
        <v>182356.796875</v>
      </c>
      <c r="M26" s="11" t="n">
        <f aca="false">AVERAGE(I26:L26)</f>
        <v>172413.0234375</v>
      </c>
      <c r="N26" s="11" t="n">
        <f aca="false">STDEV(I26:L26)</f>
        <v>14106.9032581423</v>
      </c>
      <c r="O26" s="12" t="n">
        <f aca="false">N26/M26</f>
        <v>0.0818204041486234</v>
      </c>
    </row>
    <row r="27" customFormat="false" ht="14.4" hidden="false" customHeight="false" outlineLevel="0" collapsed="false">
      <c r="A27" s="8" t="s">
        <v>25</v>
      </c>
      <c r="B27" s="8" t="n">
        <v>0</v>
      </c>
      <c r="C27" s="8" t="n">
        <v>3</v>
      </c>
      <c r="D27" s="8" t="n">
        <v>3</v>
      </c>
      <c r="E27" s="8" t="n">
        <v>3</v>
      </c>
      <c r="F27" s="8" t="n">
        <v>6811</v>
      </c>
      <c r="G27" s="9" t="n">
        <f aca="false">(67.30361+0.263527*F27)/60</f>
        <v>31.03643345</v>
      </c>
      <c r="H27" s="10" t="n">
        <v>3380.5</v>
      </c>
      <c r="I27" s="11" t="n">
        <v>174725.875</v>
      </c>
      <c r="J27" s="11" t="n">
        <v>211616.15625</v>
      </c>
      <c r="K27" s="11" t="n">
        <v>196777.984375</v>
      </c>
      <c r="L27" s="11" t="n">
        <v>207720.828125</v>
      </c>
      <c r="M27" s="11" t="n">
        <f aca="false">AVERAGE(I27:L27)</f>
        <v>197710.2109375</v>
      </c>
      <c r="N27" s="11" t="n">
        <f aca="false">STDEV(I27:L27)</f>
        <v>16560.3594602754</v>
      </c>
      <c r="O27" s="12" t="n">
        <f aca="false">N27/M27</f>
        <v>0.0837607697738506</v>
      </c>
    </row>
    <row r="28" customFormat="false" ht="14.4" hidden="false" customHeight="false" outlineLevel="0" collapsed="false">
      <c r="A28" s="8" t="s">
        <v>25</v>
      </c>
      <c r="B28" s="8" t="n">
        <v>0</v>
      </c>
      <c r="C28" s="8" t="n">
        <v>3</v>
      </c>
      <c r="D28" s="8" t="n">
        <v>3</v>
      </c>
      <c r="E28" s="8" t="n">
        <v>3</v>
      </c>
      <c r="F28" s="8" t="n">
        <v>7515</v>
      </c>
      <c r="G28" s="9" t="n">
        <f aca="false">(67.30361+0.263527*F28)/60</f>
        <v>34.1284835833333</v>
      </c>
      <c r="H28" s="10" t="n">
        <v>3380.5</v>
      </c>
      <c r="I28" s="11" t="n">
        <v>36982.203125</v>
      </c>
      <c r="J28" s="11" t="n">
        <v>39883.101562</v>
      </c>
      <c r="K28" s="11" t="n">
        <v>41264.964844</v>
      </c>
      <c r="L28" s="11" t="n">
        <v>39266.691406</v>
      </c>
      <c r="M28" s="11" t="n">
        <f aca="false">AVERAGE(I28:L28)</f>
        <v>39349.24023425</v>
      </c>
      <c r="N28" s="11" t="n">
        <f aca="false">STDEV(I28:L28)</f>
        <v>1785.56132007845</v>
      </c>
      <c r="O28" s="12" t="n">
        <f aca="false">N28/M28</f>
        <v>0.0453772756335019</v>
      </c>
    </row>
    <row r="29" customFormat="false" ht="14.4" hidden="false" customHeight="false" outlineLevel="0" collapsed="false">
      <c r="A29" s="8" t="s">
        <v>25</v>
      </c>
      <c r="B29" s="8" t="n">
        <v>0</v>
      </c>
      <c r="C29" s="8" t="n">
        <v>3</v>
      </c>
      <c r="D29" s="8" t="n">
        <v>3</v>
      </c>
      <c r="E29" s="8" t="n">
        <v>3</v>
      </c>
      <c r="F29" s="8" t="n">
        <v>7570</v>
      </c>
      <c r="G29" s="9" t="n">
        <f aca="false">(67.30361+0.263527*F29)/60</f>
        <v>34.37005</v>
      </c>
      <c r="H29" s="10" t="n">
        <v>3380.5</v>
      </c>
      <c r="I29" s="11" t="n">
        <v>8590.50293</v>
      </c>
      <c r="J29" s="11" t="n">
        <v>10089.330078</v>
      </c>
      <c r="K29" s="11" t="n">
        <v>14949.325195</v>
      </c>
      <c r="L29" s="11" t="n">
        <v>12523.615234</v>
      </c>
      <c r="M29" s="11" t="n">
        <f aca="false">AVERAGE(I29:L29)</f>
        <v>11538.19335925</v>
      </c>
      <c r="N29" s="11" t="n">
        <f aca="false">STDEV(I29:L29)</f>
        <v>2792.54724499273</v>
      </c>
      <c r="O29" s="12" t="n">
        <f aca="false">N29/M29</f>
        <v>0.24202638645798</v>
      </c>
    </row>
    <row r="30" customFormat="false" ht="14.4" hidden="false" customHeight="false" outlineLevel="0" collapsed="false">
      <c r="A30" s="8" t="s">
        <v>25</v>
      </c>
      <c r="B30" s="8" t="n">
        <v>0</v>
      </c>
      <c r="C30" s="8" t="n">
        <v>3</v>
      </c>
      <c r="D30" s="8" t="n">
        <v>3</v>
      </c>
      <c r="E30" s="8" t="n">
        <v>3</v>
      </c>
      <c r="F30" s="8" t="n">
        <v>7581</v>
      </c>
      <c r="G30" s="9" t="n">
        <f aca="false">(67.30361+0.263527*F30)/60</f>
        <v>34.4183632833333</v>
      </c>
      <c r="H30" s="10" t="n">
        <v>3380.5</v>
      </c>
      <c r="I30" s="11" t="n">
        <v>3362.612793</v>
      </c>
      <c r="J30" s="11" t="n">
        <v>4849.895508</v>
      </c>
      <c r="K30" s="11" t="n">
        <v>5498.105469</v>
      </c>
      <c r="L30" s="11" t="n">
        <v>4716.651855</v>
      </c>
      <c r="M30" s="11" t="n">
        <f aca="false">AVERAGE(I30:L30)</f>
        <v>4606.81640625</v>
      </c>
      <c r="N30" s="11" t="n">
        <f aca="false">STDEV(I30:L30)</f>
        <v>896.955981846718</v>
      </c>
      <c r="O30" s="12" t="n">
        <f aca="false">N30/M30</f>
        <v>0.194701916193107</v>
      </c>
    </row>
    <row r="31" customFormat="false" ht="14.4" hidden="false" customHeight="false" outlineLevel="0" collapsed="false">
      <c r="A31" s="8" t="s">
        <v>25</v>
      </c>
      <c r="B31" s="8" t="n">
        <v>0</v>
      </c>
      <c r="C31" s="8" t="n">
        <v>3</v>
      </c>
      <c r="D31" s="8" t="n">
        <v>3</v>
      </c>
      <c r="E31" s="8" t="n">
        <v>3</v>
      </c>
      <c r="F31" s="8" t="n">
        <v>7878</v>
      </c>
      <c r="G31" s="9" t="n">
        <f aca="false">(67.30361+0.263527*F31)/60</f>
        <v>35.7228219333333</v>
      </c>
      <c r="H31" s="10" t="n">
        <v>3380.5</v>
      </c>
      <c r="I31" s="11" t="n">
        <v>1235.82605</v>
      </c>
      <c r="J31" s="11" t="n">
        <v>2041.531128</v>
      </c>
      <c r="K31" s="11" t="n">
        <v>1211.635498</v>
      </c>
      <c r="L31" s="11" t="n">
        <v>924.6745</v>
      </c>
      <c r="M31" s="11" t="n">
        <f aca="false">AVERAGE(I31:L31)</f>
        <v>1353.416794</v>
      </c>
      <c r="N31" s="11" t="n">
        <f aca="false">STDEV(I31:L31)</f>
        <v>480.017642137786</v>
      </c>
      <c r="O31" s="12" t="n">
        <f aca="false">N31/M31</f>
        <v>0.354670966302333</v>
      </c>
    </row>
    <row r="32" customFormat="false" ht="14.4" hidden="false" customHeight="false" outlineLevel="0" collapsed="false">
      <c r="A32" s="8" t="s">
        <v>25</v>
      </c>
      <c r="B32" s="8" t="n">
        <v>0</v>
      </c>
      <c r="C32" s="8" t="n">
        <v>3</v>
      </c>
      <c r="D32" s="8" t="n">
        <v>3</v>
      </c>
      <c r="E32" s="8" t="n">
        <v>3</v>
      </c>
      <c r="F32" s="8" t="n">
        <v>7900</v>
      </c>
      <c r="G32" s="9" t="n">
        <f aca="false">(67.30361+0.263527*F32)/60</f>
        <v>35.8194485</v>
      </c>
      <c r="H32" s="10" t="n">
        <v>3380.5</v>
      </c>
      <c r="I32" s="11" t="n">
        <v>7615.185547</v>
      </c>
      <c r="J32" s="11" t="n">
        <v>6774.014648</v>
      </c>
      <c r="K32" s="11" t="n">
        <v>7221.46875</v>
      </c>
      <c r="L32" s="11" t="n">
        <v>6165.032715</v>
      </c>
      <c r="M32" s="11" t="n">
        <f aca="false">AVERAGE(I32:L32)</f>
        <v>6943.925415</v>
      </c>
      <c r="N32" s="11" t="n">
        <f aca="false">STDEV(I32:L32)</f>
        <v>622.67272689897</v>
      </c>
      <c r="O32" s="12" t="n">
        <f aca="false">N32/M32</f>
        <v>0.0896715747484696</v>
      </c>
    </row>
    <row r="33" customFormat="false" ht="14.4" hidden="false" customHeight="false" outlineLevel="0" collapsed="false">
      <c r="A33" s="8" t="s">
        <v>25</v>
      </c>
      <c r="B33" s="8" t="n">
        <v>0</v>
      </c>
      <c r="C33" s="8" t="n">
        <v>3</v>
      </c>
      <c r="D33" s="8" t="n">
        <v>3</v>
      </c>
      <c r="E33" s="8" t="n">
        <v>3</v>
      </c>
      <c r="F33" s="8" t="n">
        <v>7911</v>
      </c>
      <c r="G33" s="9" t="n">
        <f aca="false">(67.30361+0.263527*F33)/60</f>
        <v>35.8677617833333</v>
      </c>
      <c r="H33" s="10" t="n">
        <v>3380.5</v>
      </c>
      <c r="I33" s="11" t="n">
        <v>41793.152344</v>
      </c>
      <c r="J33" s="11" t="n">
        <v>45110.855469</v>
      </c>
      <c r="K33" s="11" t="n">
        <v>45699.738281</v>
      </c>
      <c r="L33" s="11" t="n">
        <v>44058.386719</v>
      </c>
      <c r="M33" s="11" t="n">
        <f aca="false">AVERAGE(I33:L33)</f>
        <v>44165.53320325</v>
      </c>
      <c r="N33" s="11" t="n">
        <f aca="false">STDEV(I33:L33)</f>
        <v>1721.15181561065</v>
      </c>
      <c r="O33" s="12" t="n">
        <f aca="false">N33/M33</f>
        <v>0.0389704751823079</v>
      </c>
    </row>
    <row r="34" customFormat="false" ht="14.4" hidden="false" customHeight="false" outlineLevel="0" collapsed="false">
      <c r="A34" s="8" t="s">
        <v>25</v>
      </c>
      <c r="B34" s="8" t="n">
        <v>0</v>
      </c>
      <c r="C34" s="8" t="n">
        <v>3</v>
      </c>
      <c r="D34" s="8" t="n">
        <v>3</v>
      </c>
      <c r="E34" s="8" t="n">
        <v>3</v>
      </c>
      <c r="F34" s="8" t="n">
        <v>8032</v>
      </c>
      <c r="G34" s="9" t="n">
        <f aca="false">(67.30361+0.263527*F34)/60</f>
        <v>36.3992079</v>
      </c>
      <c r="H34" s="10" t="n">
        <v>3380.5</v>
      </c>
      <c r="I34" s="11" t="n">
        <v>154569.3125</v>
      </c>
      <c r="J34" s="11" t="n">
        <v>170862.375</v>
      </c>
      <c r="K34" s="11" t="n">
        <v>159536.921875</v>
      </c>
      <c r="L34" s="11" t="n">
        <v>162755.703125</v>
      </c>
      <c r="M34" s="11" t="n">
        <f aca="false">AVERAGE(I34:L34)</f>
        <v>161931.078125</v>
      </c>
      <c r="N34" s="11" t="n">
        <f aca="false">STDEV(I34:L34)</f>
        <v>6840.45923231415</v>
      </c>
      <c r="O34" s="12" t="n">
        <f aca="false">N34/M34</f>
        <v>0.0422430290190112</v>
      </c>
    </row>
    <row r="35" customFormat="false" ht="14.4" hidden="false" customHeight="false" outlineLevel="0" collapsed="false">
      <c r="A35" s="8" t="s">
        <v>25</v>
      </c>
      <c r="B35" s="8" t="n">
        <v>0</v>
      </c>
      <c r="C35" s="8" t="n">
        <v>3</v>
      </c>
      <c r="D35" s="8" t="n">
        <v>3</v>
      </c>
      <c r="E35" s="8" t="n">
        <v>3</v>
      </c>
      <c r="F35" s="8" t="n">
        <v>8043</v>
      </c>
      <c r="G35" s="9" t="n">
        <f aca="false">(67.30361+0.263527*F35)/60</f>
        <v>36.4475211833333</v>
      </c>
      <c r="H35" s="10" t="n">
        <v>3380.5</v>
      </c>
      <c r="I35" s="11" t="n">
        <v>88570.320312</v>
      </c>
      <c r="J35" s="11" t="n">
        <v>95927.007812</v>
      </c>
      <c r="K35" s="11" t="n">
        <v>103541.523438</v>
      </c>
      <c r="L35" s="11" t="n">
        <v>95078.570312</v>
      </c>
      <c r="M35" s="11" t="n">
        <f aca="false">AVERAGE(I35:L35)</f>
        <v>95779.3554685</v>
      </c>
      <c r="N35" s="11" t="n">
        <f aca="false">STDEV(I35:L35)</f>
        <v>6130.09898029106</v>
      </c>
      <c r="O35" s="12" t="n">
        <f aca="false">N35/M35</f>
        <v>0.064002299350481</v>
      </c>
    </row>
    <row r="36" customFormat="false" ht="14.4" hidden="false" customHeight="false" outlineLevel="0" collapsed="false">
      <c r="A36" s="8" t="s">
        <v>25</v>
      </c>
      <c r="B36" s="8" t="n">
        <v>0</v>
      </c>
      <c r="C36" s="8" t="n">
        <v>3</v>
      </c>
      <c r="D36" s="8" t="n">
        <v>3</v>
      </c>
      <c r="E36" s="8" t="n">
        <v>3</v>
      </c>
      <c r="F36" s="8" t="n">
        <v>8054</v>
      </c>
      <c r="G36" s="9" t="n">
        <f aca="false">(67.30361+0.263527*F36)/60</f>
        <v>36.4958344666667</v>
      </c>
      <c r="H36" s="10" t="n">
        <v>3380.5</v>
      </c>
      <c r="I36" s="11" t="n">
        <v>132569.34375</v>
      </c>
      <c r="J36" s="11" t="n">
        <v>152017.9375</v>
      </c>
      <c r="K36" s="11" t="n">
        <v>151286.125</v>
      </c>
      <c r="L36" s="11" t="n">
        <v>153471.859375</v>
      </c>
      <c r="M36" s="11" t="n">
        <f aca="false">AVERAGE(I36:L36)</f>
        <v>147336.31640625</v>
      </c>
      <c r="N36" s="11" t="n">
        <f aca="false">STDEV(I36:L36)</f>
        <v>9886.47110861638</v>
      </c>
      <c r="O36" s="12" t="n">
        <f aca="false">N36/M36</f>
        <v>0.0671013864725411</v>
      </c>
    </row>
    <row r="37" customFormat="false" ht="14.4" hidden="false" customHeight="false" outlineLevel="0" collapsed="false">
      <c r="A37" s="8" t="s">
        <v>25</v>
      </c>
      <c r="B37" s="8" t="n">
        <v>0</v>
      </c>
      <c r="C37" s="8" t="n">
        <v>3</v>
      </c>
      <c r="D37" s="8" t="n">
        <v>3</v>
      </c>
      <c r="E37" s="8" t="n">
        <v>3</v>
      </c>
      <c r="F37" s="8" t="n">
        <v>8065</v>
      </c>
      <c r="G37" s="9" t="n">
        <f aca="false">(67.30361+0.263527*F37)/60</f>
        <v>36.54414775</v>
      </c>
      <c r="H37" s="10" t="n">
        <v>3380.5</v>
      </c>
      <c r="I37" s="11" t="n">
        <v>119686.945312</v>
      </c>
      <c r="J37" s="11" t="n">
        <v>137526.15625</v>
      </c>
      <c r="K37" s="11" t="n">
        <v>143242.796875</v>
      </c>
      <c r="L37" s="11" t="n">
        <v>130260.609375</v>
      </c>
      <c r="M37" s="11" t="n">
        <f aca="false">AVERAGE(I37:L37)</f>
        <v>132679.126953</v>
      </c>
      <c r="N37" s="11" t="n">
        <f aca="false">STDEV(I37:L37)</f>
        <v>10160.8862194656</v>
      </c>
      <c r="O37" s="12" t="n">
        <f aca="false">N37/M37</f>
        <v>0.0765824018654038</v>
      </c>
    </row>
    <row r="38" customFormat="false" ht="14.4" hidden="false" customHeight="false" outlineLevel="0" collapsed="false">
      <c r="A38" s="8" t="s">
        <v>25</v>
      </c>
      <c r="B38" s="8" t="n">
        <v>0</v>
      </c>
      <c r="C38" s="8" t="n">
        <v>3</v>
      </c>
      <c r="D38" s="8" t="n">
        <v>3</v>
      </c>
      <c r="E38" s="8" t="n">
        <v>3</v>
      </c>
      <c r="F38" s="8" t="n">
        <v>8186</v>
      </c>
      <c r="G38" s="9" t="n">
        <f aca="false">(67.30361+0.263527*F38)/60</f>
        <v>37.0755938666667</v>
      </c>
      <c r="H38" s="10" t="n">
        <v>3380.5</v>
      </c>
      <c r="I38" s="11" t="n">
        <v>21784.611328</v>
      </c>
      <c r="J38" s="11" t="n">
        <v>25569.921875</v>
      </c>
      <c r="K38" s="11" t="n">
        <v>27690.412109</v>
      </c>
      <c r="L38" s="11" t="n">
        <v>21965.517578</v>
      </c>
      <c r="M38" s="11" t="n">
        <f aca="false">AVERAGE(I38:L38)</f>
        <v>24252.6157225</v>
      </c>
      <c r="N38" s="11" t="n">
        <f aca="false">STDEV(I38:L38)</f>
        <v>2879.5603315028</v>
      </c>
      <c r="O38" s="12" t="n">
        <f aca="false">N38/M38</f>
        <v>0.118731948934948</v>
      </c>
    </row>
    <row r="39" customFormat="false" ht="14.4" hidden="false" customHeight="false" outlineLevel="0" collapsed="false">
      <c r="A39" s="8" t="s">
        <v>25</v>
      </c>
      <c r="B39" s="8" t="n">
        <v>0</v>
      </c>
      <c r="C39" s="8" t="n">
        <v>3</v>
      </c>
      <c r="D39" s="8" t="n">
        <v>3</v>
      </c>
      <c r="E39" s="8" t="n">
        <v>3</v>
      </c>
      <c r="F39" s="8" t="n">
        <v>8403</v>
      </c>
      <c r="G39" s="9" t="n">
        <f aca="false">(67.30361+0.263527*F39)/60</f>
        <v>38.0286831833333</v>
      </c>
      <c r="H39" s="10" t="n">
        <v>3380.5</v>
      </c>
      <c r="I39" s="11" t="n">
        <v>838.68103</v>
      </c>
      <c r="J39" s="11" t="n">
        <v>1130.698853</v>
      </c>
      <c r="K39" s="11" t="n">
        <v>861.143982</v>
      </c>
      <c r="L39" s="11" t="n">
        <v>1077.013062</v>
      </c>
      <c r="M39" s="11" t="n">
        <f aca="false">AVERAGE(I39:L39)</f>
        <v>976.88423175</v>
      </c>
      <c r="N39" s="11" t="n">
        <f aca="false">STDEV(I39:L39)</f>
        <v>148.526822205798</v>
      </c>
      <c r="O39" s="12" t="n">
        <f aca="false">N39/M39</f>
        <v>0.152041375404049</v>
      </c>
    </row>
    <row r="40" customFormat="false" ht="14.4" hidden="false" customHeight="false" outlineLevel="0" collapsed="false">
      <c r="A40" s="18" t="s">
        <v>14</v>
      </c>
      <c r="B40" s="19"/>
      <c r="C40" s="19"/>
      <c r="D40" s="19"/>
      <c r="E40" s="19"/>
      <c r="F40" s="19"/>
      <c r="G40" s="20" t="n">
        <f aca="false">AVERAGE(G4:G39)</f>
        <v>31.339001487037</v>
      </c>
      <c r="H40" s="21"/>
      <c r="I40" s="18"/>
      <c r="J40" s="18"/>
      <c r="K40" s="18"/>
      <c r="L40" s="18"/>
      <c r="M40" s="18" t="n">
        <f aca="false">AVERAGE(M4:M39)</f>
        <v>140108.190846757</v>
      </c>
      <c r="N40" s="18" t="n">
        <f aca="false">AVERAGE(N4:N39)</f>
        <v>15515.1350322825</v>
      </c>
      <c r="O40" s="22" t="n">
        <f aca="false">N40/M40</f>
        <v>0.110736816588062</v>
      </c>
    </row>
    <row r="41" customFormat="false" ht="14.4" hidden="false" customHeight="false" outlineLevel="0" collapsed="false">
      <c r="A41" s="13"/>
      <c r="B41" s="13"/>
      <c r="C41" s="13"/>
      <c r="D41" s="13"/>
      <c r="E41" s="13"/>
      <c r="F41" s="13"/>
      <c r="G41" s="14"/>
      <c r="H41" s="15"/>
      <c r="I41" s="16"/>
      <c r="J41" s="16"/>
      <c r="K41" s="16"/>
      <c r="L41" s="16"/>
      <c r="M41" s="16"/>
      <c r="N41" s="16"/>
      <c r="O41" s="17"/>
    </row>
    <row r="42" customFormat="false" ht="14.4" hidden="false" customHeight="false" outlineLevel="0" collapsed="false">
      <c r="A42" s="3" t="s">
        <v>26</v>
      </c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</row>
    <row r="43" customFormat="false" ht="14.4" hidden="false" customHeight="false" outlineLevel="0" collapsed="false">
      <c r="A43" s="4" t="s">
        <v>2</v>
      </c>
      <c r="B43" s="4" t="s">
        <v>3</v>
      </c>
      <c r="C43" s="4" t="s">
        <v>4</v>
      </c>
      <c r="D43" s="4" t="s">
        <v>5</v>
      </c>
      <c r="E43" s="4" t="s">
        <v>6</v>
      </c>
      <c r="F43" s="4" t="s">
        <v>7</v>
      </c>
      <c r="G43" s="5" t="s">
        <v>8</v>
      </c>
      <c r="H43" s="6" t="s">
        <v>9</v>
      </c>
      <c r="I43" s="7" t="n">
        <v>176.107</v>
      </c>
      <c r="J43" s="7" t="n">
        <v>177.11055</v>
      </c>
      <c r="K43" s="7" t="n">
        <v>178.11</v>
      </c>
      <c r="L43" s="7" t="n">
        <v>179.1165</v>
      </c>
      <c r="M43" s="7" t="s">
        <v>10</v>
      </c>
      <c r="N43" s="7" t="s">
        <v>11</v>
      </c>
      <c r="O43" s="7" t="s">
        <v>12</v>
      </c>
    </row>
    <row r="44" customFormat="false" ht="14.4" hidden="false" customHeight="false" outlineLevel="0" collapsed="false">
      <c r="A44" s="8" t="s">
        <v>25</v>
      </c>
      <c r="B44" s="8" t="n">
        <v>0</v>
      </c>
      <c r="C44" s="8" t="n">
        <v>3</v>
      </c>
      <c r="D44" s="8" t="n">
        <v>3</v>
      </c>
      <c r="E44" s="8" t="n">
        <v>3</v>
      </c>
      <c r="F44" s="8" t="n">
        <v>16095</v>
      </c>
      <c r="G44" s="9" t="n">
        <f aca="false">(67.30361+0.263527*F44)/60</f>
        <v>71.8128445833333</v>
      </c>
      <c r="H44" s="10" t="n">
        <v>3380.5</v>
      </c>
      <c r="I44" s="11" t="n">
        <v>1184.869385</v>
      </c>
      <c r="J44" s="11" t="n">
        <v>1372.849121</v>
      </c>
      <c r="K44" s="11" t="n">
        <v>809.20874</v>
      </c>
      <c r="L44" s="11" t="n">
        <v>1398.400879</v>
      </c>
      <c r="M44" s="11" t="n">
        <f aca="false">AVERAGE(I44:L44)</f>
        <v>1191.33203125</v>
      </c>
      <c r="N44" s="11" t="n">
        <f aca="false">STDEV(I44:L44)</f>
        <v>271.959517264431</v>
      </c>
      <c r="O44" s="12" t="n">
        <f aca="false">N44/M44</f>
        <v>0.228281881230943</v>
      </c>
    </row>
    <row r="45" customFormat="false" ht="14.4" hidden="false" customHeight="false" outlineLevel="0" collapsed="false">
      <c r="A45" s="8" t="s">
        <v>25</v>
      </c>
      <c r="B45" s="8" t="n">
        <v>0</v>
      </c>
      <c r="C45" s="8" t="n">
        <v>3</v>
      </c>
      <c r="D45" s="8" t="n">
        <v>3</v>
      </c>
      <c r="E45" s="8" t="n">
        <v>3</v>
      </c>
      <c r="F45" s="8" t="n">
        <v>16964</v>
      </c>
      <c r="G45" s="9" t="n">
        <f aca="false">(67.30361+0.263527*F45)/60</f>
        <v>75.6295939666667</v>
      </c>
      <c r="H45" s="10" t="n">
        <v>3380.5</v>
      </c>
      <c r="I45" s="11" t="n">
        <v>1619.266479</v>
      </c>
      <c r="J45" s="11" t="n">
        <v>1452.593506</v>
      </c>
      <c r="K45" s="11" t="n">
        <v>1522.574097</v>
      </c>
      <c r="L45" s="11" t="n">
        <v>1283.501465</v>
      </c>
      <c r="M45" s="11" t="n">
        <f aca="false">AVERAGE(I45:L45)</f>
        <v>1469.48388675</v>
      </c>
      <c r="N45" s="11" t="n">
        <f aca="false">STDEV(I45:L45)</f>
        <v>141.572291930535</v>
      </c>
      <c r="O45" s="12" t="n">
        <f aca="false">N45/M45</f>
        <v>0.0963415068426812</v>
      </c>
    </row>
    <row r="46" customFormat="false" ht="14.4" hidden="false" customHeight="false" outlineLevel="0" collapsed="false">
      <c r="A46" s="8" t="s">
        <v>25</v>
      </c>
      <c r="B46" s="8" t="n">
        <v>0</v>
      </c>
      <c r="C46" s="8" t="n">
        <v>3</v>
      </c>
      <c r="D46" s="8" t="n">
        <v>3</v>
      </c>
      <c r="E46" s="8" t="n">
        <v>3</v>
      </c>
      <c r="F46" s="8" t="n">
        <v>16986</v>
      </c>
      <c r="G46" s="9" t="n">
        <f aca="false">(67.30361+0.263527*F46)/60</f>
        <v>75.7262205333333</v>
      </c>
      <c r="H46" s="10" t="n">
        <v>3380.5</v>
      </c>
      <c r="I46" s="11" t="n">
        <v>617.52478</v>
      </c>
      <c r="J46" s="11" t="n">
        <v>937.243469</v>
      </c>
      <c r="K46" s="11" t="n">
        <v>1123.536255</v>
      </c>
      <c r="L46" s="11" t="n">
        <v>936.97821</v>
      </c>
      <c r="M46" s="11" t="n">
        <f aca="false">AVERAGE(I46:L46)</f>
        <v>903.8206785</v>
      </c>
      <c r="N46" s="11" t="n">
        <f aca="false">STDEV(I46:L46)</f>
        <v>210.124392423972</v>
      </c>
      <c r="O46" s="12" t="n">
        <f aca="false">N46/M46</f>
        <v>0.232484603884809</v>
      </c>
    </row>
    <row r="47" customFormat="false" ht="14.4" hidden="false" customHeight="false" outlineLevel="0" collapsed="false">
      <c r="A47" s="8" t="s">
        <v>25</v>
      </c>
      <c r="B47" s="8" t="n">
        <v>0</v>
      </c>
      <c r="C47" s="8" t="n">
        <v>3</v>
      </c>
      <c r="D47" s="8" t="n">
        <v>3</v>
      </c>
      <c r="E47" s="8" t="n">
        <v>3</v>
      </c>
      <c r="F47" s="8" t="n">
        <v>17085</v>
      </c>
      <c r="G47" s="9" t="n">
        <f aca="false">(67.30361+0.263527*F47)/60</f>
        <v>76.1610400833333</v>
      </c>
      <c r="H47" s="10" t="n">
        <v>3380.5</v>
      </c>
      <c r="I47" s="11" t="n">
        <v>685.745178</v>
      </c>
      <c r="J47" s="11" t="n">
        <v>690.90387</v>
      </c>
      <c r="K47" s="11" t="n">
        <v>708.458801</v>
      </c>
      <c r="L47" s="11" t="n">
        <v>754.075806</v>
      </c>
      <c r="M47" s="11" t="n">
        <f aca="false">AVERAGE(I47:L47)</f>
        <v>709.79591375</v>
      </c>
      <c r="N47" s="11" t="n">
        <f aca="false">STDEV(I47:L47)</f>
        <v>31.079703641584</v>
      </c>
      <c r="O47" s="12" t="n">
        <f aca="false">N47/M47</f>
        <v>0.0437868168011611</v>
      </c>
    </row>
    <row r="48" customFormat="false" ht="14.4" hidden="false" customHeight="false" outlineLevel="0" collapsed="false">
      <c r="A48" s="8" t="s">
        <v>25</v>
      </c>
      <c r="B48" s="8" t="n">
        <v>0</v>
      </c>
      <c r="C48" s="8" t="n">
        <v>3</v>
      </c>
      <c r="D48" s="8" t="n">
        <v>3</v>
      </c>
      <c r="E48" s="8" t="n">
        <v>3</v>
      </c>
      <c r="F48" s="8" t="n">
        <v>17250</v>
      </c>
      <c r="G48" s="9" t="n">
        <f aca="false">(67.30361+0.263527*F48)/60</f>
        <v>76.8857393333333</v>
      </c>
      <c r="H48" s="10" t="n">
        <v>3380.5</v>
      </c>
      <c r="I48" s="11" t="n">
        <v>775.737122</v>
      </c>
      <c r="J48" s="11" t="n">
        <v>830.98053</v>
      </c>
      <c r="K48" s="11" t="n">
        <v>1025.846191</v>
      </c>
      <c r="L48" s="11" t="n">
        <v>426.279907</v>
      </c>
      <c r="M48" s="11" t="n">
        <f aca="false">AVERAGE(I48:L48)</f>
        <v>764.7109375</v>
      </c>
      <c r="N48" s="11" t="n">
        <f aca="false">STDEV(I48:L48)</f>
        <v>249.82688583667</v>
      </c>
      <c r="O48" s="12" t="n">
        <f aca="false">N48/M48</f>
        <v>0.326694537223969</v>
      </c>
    </row>
    <row r="49" customFormat="false" ht="14.4" hidden="false" customHeight="false" outlineLevel="0" collapsed="false">
      <c r="A49" s="8" t="s">
        <v>25</v>
      </c>
      <c r="B49" s="8" t="n">
        <v>0</v>
      </c>
      <c r="C49" s="8" t="n">
        <v>3</v>
      </c>
      <c r="D49" s="8" t="n">
        <v>3</v>
      </c>
      <c r="E49" s="8" t="n">
        <v>3</v>
      </c>
      <c r="F49" s="8" t="n">
        <v>17261</v>
      </c>
      <c r="G49" s="9" t="n">
        <f aca="false">(67.30361+0.263527*F49)/60</f>
        <v>76.9340526166667</v>
      </c>
      <c r="H49" s="10" t="n">
        <v>3380.5</v>
      </c>
      <c r="I49" s="11" t="n">
        <v>1001.148682</v>
      </c>
      <c r="J49" s="11" t="n">
        <v>721.088379</v>
      </c>
      <c r="K49" s="11" t="n">
        <v>737.012939</v>
      </c>
      <c r="L49" s="11" t="n">
        <v>1312.914551</v>
      </c>
      <c r="M49" s="11" t="n">
        <f aca="false">AVERAGE(I49:L49)</f>
        <v>943.04113775</v>
      </c>
      <c r="N49" s="11" t="n">
        <f aca="false">STDEV(I49:L49)</f>
        <v>278.024863591296</v>
      </c>
      <c r="O49" s="12" t="n">
        <f aca="false">N49/M49</f>
        <v>0.294817322873777</v>
      </c>
    </row>
    <row r="50" customFormat="false" ht="14.4" hidden="false" customHeight="false" outlineLevel="0" collapsed="false">
      <c r="A50" s="8" t="s">
        <v>25</v>
      </c>
      <c r="B50" s="8" t="n">
        <v>0</v>
      </c>
      <c r="C50" s="8" t="n">
        <v>3</v>
      </c>
      <c r="D50" s="8" t="n">
        <v>3</v>
      </c>
      <c r="E50" s="8" t="n">
        <v>3</v>
      </c>
      <c r="F50" s="8" t="n">
        <v>17272</v>
      </c>
      <c r="G50" s="9" t="n">
        <f aca="false">(67.30361+0.263527*F50)/60</f>
        <v>76.9823659</v>
      </c>
      <c r="H50" s="10" t="n">
        <v>3380.5</v>
      </c>
      <c r="I50" s="11" t="n">
        <v>1358.161743</v>
      </c>
      <c r="J50" s="11" t="n">
        <v>1877.552002</v>
      </c>
      <c r="K50" s="11" t="n">
        <v>2126.923096</v>
      </c>
      <c r="L50" s="11" t="n">
        <v>1640.743408</v>
      </c>
      <c r="M50" s="11" t="n">
        <f aca="false">AVERAGE(I50:L50)</f>
        <v>1750.84506225</v>
      </c>
      <c r="N50" s="11" t="n">
        <f aca="false">STDEV(I50:L50)</f>
        <v>328.538125405997</v>
      </c>
      <c r="O50" s="12" t="n">
        <f aca="false">N50/M50</f>
        <v>0.187645459035533</v>
      </c>
    </row>
    <row r="51" customFormat="false" ht="14.4" hidden="false" customHeight="false" outlineLevel="0" collapsed="false">
      <c r="A51" s="8" t="s">
        <v>25</v>
      </c>
      <c r="B51" s="8" t="n">
        <v>0</v>
      </c>
      <c r="C51" s="8" t="n">
        <v>3</v>
      </c>
      <c r="D51" s="8" t="n">
        <v>3</v>
      </c>
      <c r="E51" s="8" t="n">
        <v>3</v>
      </c>
      <c r="F51" s="8" t="n">
        <v>17404</v>
      </c>
      <c r="G51" s="9" t="n">
        <f aca="false">(67.30361+0.263527*F51)/60</f>
        <v>77.5621253</v>
      </c>
      <c r="H51" s="10" t="n">
        <v>3380.5</v>
      </c>
      <c r="I51" s="11" t="n">
        <v>2847.044678</v>
      </c>
      <c r="J51" s="11" t="n">
        <v>2656.807861</v>
      </c>
      <c r="K51" s="11" t="n">
        <v>2976.315186</v>
      </c>
      <c r="L51" s="11" t="n">
        <v>3237.623047</v>
      </c>
      <c r="M51" s="11" t="n">
        <f aca="false">AVERAGE(I51:L51)</f>
        <v>2929.447693</v>
      </c>
      <c r="N51" s="11" t="n">
        <f aca="false">STDEV(I51:L51)</f>
        <v>243.783610050121</v>
      </c>
      <c r="O51" s="12" t="n">
        <f aca="false">N51/M51</f>
        <v>0.0832182839900673</v>
      </c>
    </row>
    <row r="52" customFormat="false" ht="14.4" hidden="false" customHeight="false" outlineLevel="0" collapsed="false">
      <c r="A52" s="8" t="s">
        <v>25</v>
      </c>
      <c r="B52" s="8" t="n">
        <v>0</v>
      </c>
      <c r="C52" s="8" t="n">
        <v>3</v>
      </c>
      <c r="D52" s="8" t="n">
        <v>3</v>
      </c>
      <c r="E52" s="8" t="n">
        <v>3</v>
      </c>
      <c r="F52" s="8" t="n">
        <v>17690</v>
      </c>
      <c r="G52" s="9" t="n">
        <f aca="false">(67.30361+0.263527*F52)/60</f>
        <v>78.8182706666667</v>
      </c>
      <c r="H52" s="10" t="n">
        <v>3380.5</v>
      </c>
      <c r="I52" s="11" t="n">
        <v>571.120178</v>
      </c>
      <c r="J52" s="11" t="n">
        <v>650.635376</v>
      </c>
      <c r="K52" s="11" t="n">
        <v>339.137604</v>
      </c>
      <c r="L52" s="11" t="n">
        <v>442.718414</v>
      </c>
      <c r="M52" s="11" t="n">
        <f aca="false">AVERAGE(I52:L52)</f>
        <v>500.902893</v>
      </c>
      <c r="N52" s="11" t="n">
        <f aca="false">STDEV(I52:L52)</f>
        <v>137.724030703761</v>
      </c>
      <c r="O52" s="12" t="n">
        <f aca="false">N52/M52</f>
        <v>0.274951557733888</v>
      </c>
    </row>
    <row r="53" customFormat="false" ht="14.4" hidden="false" customHeight="false" outlineLevel="0" collapsed="false">
      <c r="A53" s="8" t="s">
        <v>25</v>
      </c>
      <c r="B53" s="8" t="n">
        <v>0</v>
      </c>
      <c r="C53" s="8" t="n">
        <v>3</v>
      </c>
      <c r="D53" s="8" t="n">
        <v>3</v>
      </c>
      <c r="E53" s="8" t="n">
        <v>3</v>
      </c>
      <c r="F53" s="8" t="n">
        <v>17822</v>
      </c>
      <c r="G53" s="9" t="n">
        <f aca="false">(67.30361+0.263527*F53)/60</f>
        <v>79.3980300666667</v>
      </c>
      <c r="H53" s="10" t="n">
        <v>3380.5</v>
      </c>
      <c r="I53" s="11" t="n">
        <v>805.065857</v>
      </c>
      <c r="J53" s="11" t="n">
        <v>845.790466</v>
      </c>
      <c r="K53" s="11" t="n">
        <v>1052.088745</v>
      </c>
      <c r="L53" s="11" t="n">
        <v>1091.537354</v>
      </c>
      <c r="M53" s="11" t="n">
        <f aca="false">AVERAGE(I53:L53)</f>
        <v>948.6206055</v>
      </c>
      <c r="N53" s="11" t="n">
        <f aca="false">STDEV(I53:L53)</f>
        <v>144.121310360279</v>
      </c>
      <c r="O53" s="12" t="n">
        <f aca="false">N53/M53</f>
        <v>0.151927239957343</v>
      </c>
    </row>
    <row r="54" customFormat="false" ht="14.4" hidden="false" customHeight="false" outlineLevel="0" collapsed="false">
      <c r="A54" s="8" t="s">
        <v>25</v>
      </c>
      <c r="B54" s="8" t="n">
        <v>0</v>
      </c>
      <c r="C54" s="8" t="n">
        <v>3</v>
      </c>
      <c r="D54" s="8" t="n">
        <v>3</v>
      </c>
      <c r="E54" s="8" t="n">
        <v>3</v>
      </c>
      <c r="F54" s="8" t="n">
        <v>17899</v>
      </c>
      <c r="G54" s="9" t="n">
        <f aca="false">(67.30361+0.263527*F54)/60</f>
        <v>79.73622305</v>
      </c>
      <c r="H54" s="10" t="n">
        <v>3380.5</v>
      </c>
      <c r="I54" s="11" t="n">
        <v>957.826294</v>
      </c>
      <c r="J54" s="11" t="n">
        <v>914.903931</v>
      </c>
      <c r="K54" s="11" t="n">
        <v>934.877136</v>
      </c>
      <c r="L54" s="11" t="n">
        <v>1013.74054</v>
      </c>
      <c r="M54" s="11" t="n">
        <f aca="false">AVERAGE(I54:L54)</f>
        <v>955.33697525</v>
      </c>
      <c r="N54" s="11" t="n">
        <f aca="false">STDEV(I54:L54)</f>
        <v>42.702885042289</v>
      </c>
      <c r="O54" s="12" t="n">
        <f aca="false">N54/M54</f>
        <v>0.0446992905630122</v>
      </c>
    </row>
    <row r="55" customFormat="false" ht="14.4" hidden="false" customHeight="false" outlineLevel="0" collapsed="false">
      <c r="A55" s="8" t="s">
        <v>25</v>
      </c>
      <c r="B55" s="8" t="n">
        <v>0</v>
      </c>
      <c r="C55" s="8" t="n">
        <v>3</v>
      </c>
      <c r="D55" s="8" t="n">
        <v>3</v>
      </c>
      <c r="E55" s="8" t="n">
        <v>3</v>
      </c>
      <c r="F55" s="8" t="n">
        <v>18163</v>
      </c>
      <c r="G55" s="9" t="n">
        <f aca="false">(67.30361+0.263527*F55)/60</f>
        <v>80.89574185</v>
      </c>
      <c r="H55" s="10" t="n">
        <v>3380.5</v>
      </c>
      <c r="I55" s="11" t="n">
        <v>1911.233887</v>
      </c>
      <c r="J55" s="11" t="n">
        <v>1865.530884</v>
      </c>
      <c r="K55" s="11" t="n">
        <v>1660.511597</v>
      </c>
      <c r="L55" s="11" t="n">
        <v>1683.438599</v>
      </c>
      <c r="M55" s="11" t="n">
        <f aca="false">AVERAGE(I55:L55)</f>
        <v>1780.17874175</v>
      </c>
      <c r="N55" s="11" t="n">
        <f aca="false">STDEV(I55:L55)</f>
        <v>126.674543660872</v>
      </c>
      <c r="O55" s="12" t="n">
        <f aca="false">N55/M55</f>
        <v>0.0711583284812991</v>
      </c>
    </row>
    <row r="56" customFormat="false" ht="14.4" hidden="false" customHeight="false" outlineLevel="0" collapsed="false">
      <c r="A56" s="8" t="s">
        <v>25</v>
      </c>
      <c r="B56" s="8" t="n">
        <v>0</v>
      </c>
      <c r="C56" s="8" t="n">
        <v>3</v>
      </c>
      <c r="D56" s="8" t="n">
        <v>3</v>
      </c>
      <c r="E56" s="8" t="n">
        <v>3</v>
      </c>
      <c r="F56" s="8" t="n">
        <v>18207</v>
      </c>
      <c r="G56" s="9" t="n">
        <f aca="false">(67.30361+0.263527*F56)/60</f>
        <v>81.0889949833333</v>
      </c>
      <c r="H56" s="10" t="n">
        <v>3380.5</v>
      </c>
      <c r="I56" s="11" t="n">
        <v>507.169647</v>
      </c>
      <c r="J56" s="11" t="n">
        <v>450.230103</v>
      </c>
      <c r="K56" s="11" t="n">
        <v>424.629028</v>
      </c>
      <c r="L56" s="11" t="n">
        <v>598.531128</v>
      </c>
      <c r="M56" s="11" t="n">
        <f aca="false">AVERAGE(I56:L56)</f>
        <v>495.1399765</v>
      </c>
      <c r="N56" s="11" t="n">
        <f aca="false">STDEV(I56:L56)</f>
        <v>77.0781719576305</v>
      </c>
      <c r="O56" s="12" t="n">
        <f aca="false">N56/M56</f>
        <v>0.155669458367053</v>
      </c>
    </row>
    <row r="57" customFormat="false" ht="14.4" hidden="false" customHeight="false" outlineLevel="0" collapsed="false">
      <c r="A57" s="8" t="s">
        <v>25</v>
      </c>
      <c r="B57" s="8" t="n">
        <v>0</v>
      </c>
      <c r="C57" s="8" t="n">
        <v>3</v>
      </c>
      <c r="D57" s="8" t="n">
        <v>3</v>
      </c>
      <c r="E57" s="8" t="n">
        <v>3</v>
      </c>
      <c r="F57" s="8" t="n">
        <v>18361</v>
      </c>
      <c r="G57" s="9" t="n">
        <f aca="false">(67.30361+0.263527*F57)/60</f>
        <v>81.76538095</v>
      </c>
      <c r="H57" s="10" t="n">
        <v>3380.5</v>
      </c>
      <c r="I57" s="11" t="n">
        <v>1203.247925</v>
      </c>
      <c r="J57" s="11" t="n">
        <v>2101.577881</v>
      </c>
      <c r="K57" s="11" t="n">
        <v>2023.616943</v>
      </c>
      <c r="L57" s="11" t="n">
        <v>1790.620483</v>
      </c>
      <c r="M57" s="11" t="n">
        <f aca="false">AVERAGE(I57:L57)</f>
        <v>1779.765808</v>
      </c>
      <c r="N57" s="11" t="n">
        <f aca="false">STDEV(I57:L57)</f>
        <v>406.41402524909</v>
      </c>
      <c r="O57" s="12" t="n">
        <f aca="false">N57/M57</f>
        <v>0.228352530103831</v>
      </c>
    </row>
    <row r="58" customFormat="false" ht="14.4" hidden="false" customHeight="false" outlineLevel="0" collapsed="false">
      <c r="A58" s="8" t="s">
        <v>25</v>
      </c>
      <c r="B58" s="8" t="n">
        <v>0</v>
      </c>
      <c r="C58" s="8" t="n">
        <v>3</v>
      </c>
      <c r="D58" s="8" t="n">
        <v>3</v>
      </c>
      <c r="E58" s="8" t="n">
        <v>3</v>
      </c>
      <c r="F58" s="8" t="n">
        <v>19054</v>
      </c>
      <c r="G58" s="9" t="n">
        <f aca="false">(67.30361+0.263527*F58)/60</f>
        <v>84.8091178</v>
      </c>
      <c r="H58" s="10" t="n">
        <v>3380.5</v>
      </c>
      <c r="I58" s="11" t="n">
        <v>1353.022949</v>
      </c>
      <c r="J58" s="11" t="n">
        <v>1019.888428</v>
      </c>
      <c r="K58" s="11" t="n">
        <v>825.769958</v>
      </c>
      <c r="L58" s="11" t="n">
        <v>866.861938</v>
      </c>
      <c r="M58" s="11" t="n">
        <f aca="false">AVERAGE(I58:L58)</f>
        <v>1016.38581825</v>
      </c>
      <c r="N58" s="11" t="n">
        <f aca="false">STDEV(I58:L58)</f>
        <v>239.463722387141</v>
      </c>
      <c r="O58" s="12" t="n">
        <f aca="false">N58/M58</f>
        <v>0.235603171637564</v>
      </c>
    </row>
    <row r="59" customFormat="false" ht="14.4" hidden="false" customHeight="false" outlineLevel="0" collapsed="false">
      <c r="A59" s="8" t="s">
        <v>25</v>
      </c>
      <c r="B59" s="8" t="n">
        <v>0</v>
      </c>
      <c r="C59" s="8" t="n">
        <v>3</v>
      </c>
      <c r="D59" s="8" t="n">
        <v>3</v>
      </c>
      <c r="E59" s="8" t="n">
        <v>3</v>
      </c>
      <c r="F59" s="8" t="n">
        <v>19164</v>
      </c>
      <c r="G59" s="9" t="n">
        <f aca="false">(67.30361+0.263527*F59)/60</f>
        <v>85.2922506333333</v>
      </c>
      <c r="H59" s="10" t="n">
        <v>3380.5</v>
      </c>
      <c r="I59" s="11" t="n">
        <v>1242.360962</v>
      </c>
      <c r="J59" s="11" t="n">
        <v>923.941162</v>
      </c>
      <c r="K59" s="11" t="n">
        <v>1209.23999</v>
      </c>
      <c r="L59" s="11" t="n">
        <v>1036.98877</v>
      </c>
      <c r="M59" s="11" t="n">
        <f aca="false">AVERAGE(I59:L59)</f>
        <v>1103.132721</v>
      </c>
      <c r="N59" s="11" t="n">
        <f aca="false">STDEV(I59:L59)</f>
        <v>149.585976055392</v>
      </c>
      <c r="O59" s="12" t="n">
        <f aca="false">N59/M59</f>
        <v>0.135601068853974</v>
      </c>
    </row>
    <row r="60" customFormat="false" ht="14.4" hidden="false" customHeight="false" outlineLevel="0" collapsed="false">
      <c r="A60" s="8" t="s">
        <v>25</v>
      </c>
      <c r="B60" s="8" t="n">
        <v>0</v>
      </c>
      <c r="C60" s="8" t="n">
        <v>3</v>
      </c>
      <c r="D60" s="8" t="n">
        <v>3</v>
      </c>
      <c r="E60" s="8" t="n">
        <v>3</v>
      </c>
      <c r="F60" s="8" t="n">
        <v>19329</v>
      </c>
      <c r="G60" s="9" t="n">
        <f aca="false">(67.30361+0.263527*F60)/60</f>
        <v>86.0169498833333</v>
      </c>
      <c r="H60" s="10" t="n">
        <v>3380.5</v>
      </c>
      <c r="I60" s="11" t="n">
        <v>630.732971</v>
      </c>
      <c r="J60" s="11" t="n">
        <v>590.769165</v>
      </c>
      <c r="K60" s="11" t="n">
        <v>724.373779</v>
      </c>
      <c r="L60" s="11" t="n">
        <v>509.360504</v>
      </c>
      <c r="M60" s="11" t="n">
        <f aca="false">AVERAGE(I60:L60)</f>
        <v>613.80910475</v>
      </c>
      <c r="N60" s="11" t="n">
        <f aca="false">STDEV(I60:L60)</f>
        <v>89.3519510385252</v>
      </c>
      <c r="O60" s="12" t="n">
        <f aca="false">N60/M60</f>
        <v>0.14556960844515</v>
      </c>
    </row>
    <row r="61" customFormat="false" ht="14.4" hidden="false" customHeight="false" outlineLevel="0" collapsed="false">
      <c r="A61" s="8" t="s">
        <v>25</v>
      </c>
      <c r="B61" s="8" t="n">
        <v>0</v>
      </c>
      <c r="C61" s="8" t="n">
        <v>3</v>
      </c>
      <c r="D61" s="8" t="n">
        <v>3</v>
      </c>
      <c r="E61" s="8" t="n">
        <v>3</v>
      </c>
      <c r="F61" s="8" t="n">
        <v>20209</v>
      </c>
      <c r="G61" s="9" t="n">
        <f aca="false">(67.30361+0.263527*F61)/60</f>
        <v>89.88201255</v>
      </c>
      <c r="H61" s="10" t="n">
        <v>3380.5</v>
      </c>
      <c r="I61" s="11" t="n">
        <v>520.167664</v>
      </c>
      <c r="J61" s="11" t="n">
        <v>681.45459</v>
      </c>
      <c r="K61" s="11" t="n">
        <v>1011.688538</v>
      </c>
      <c r="L61" s="11" t="n">
        <v>775.243347</v>
      </c>
      <c r="M61" s="11" t="n">
        <f aca="false">AVERAGE(I61:L61)</f>
        <v>747.13853475</v>
      </c>
      <c r="N61" s="11" t="n">
        <f aca="false">STDEV(I61:L61)</f>
        <v>205.431855253039</v>
      </c>
      <c r="O61" s="12" t="n">
        <f aca="false">N61/M61</f>
        <v>0.274958184725111</v>
      </c>
    </row>
    <row r="62" customFormat="false" ht="14.4" hidden="false" customHeight="false" outlineLevel="0" collapsed="false">
      <c r="A62" s="8" t="s">
        <v>25</v>
      </c>
      <c r="B62" s="8" t="n">
        <v>0</v>
      </c>
      <c r="C62" s="8" t="n">
        <v>3</v>
      </c>
      <c r="D62" s="8" t="n">
        <v>3</v>
      </c>
      <c r="E62" s="8" t="n">
        <v>3</v>
      </c>
      <c r="F62" s="8" t="n">
        <v>20308</v>
      </c>
      <c r="G62" s="9" t="n">
        <f aca="false">(67.30361+0.263527*F62)/60</f>
        <v>90.3168321</v>
      </c>
      <c r="H62" s="10" t="n">
        <v>3380.5</v>
      </c>
      <c r="I62" s="11" t="n">
        <v>812.706299</v>
      </c>
      <c r="J62" s="11" t="n">
        <v>1141.553833</v>
      </c>
      <c r="K62" s="11" t="n">
        <v>971.062256</v>
      </c>
      <c r="L62" s="11" t="n">
        <v>982.154541</v>
      </c>
      <c r="M62" s="11" t="n">
        <f aca="false">AVERAGE(I62:L62)</f>
        <v>976.86923225</v>
      </c>
      <c r="N62" s="11" t="n">
        <f aca="false">STDEV(I62:L62)</f>
        <v>134.328132867718</v>
      </c>
      <c r="O62" s="12" t="n">
        <f aca="false">N62/M62</f>
        <v>0.137508817386256</v>
      </c>
    </row>
    <row r="63" customFormat="false" ht="14.4" hidden="false" customHeight="false" outlineLevel="0" collapsed="false">
      <c r="A63" s="18" t="s">
        <v>14</v>
      </c>
      <c r="B63" s="19"/>
      <c r="C63" s="19"/>
      <c r="D63" s="19"/>
      <c r="E63" s="19"/>
      <c r="F63" s="19"/>
      <c r="G63" s="20" t="n">
        <f aca="false">AVERAGE(G44:G62)</f>
        <v>80.3007256236842</v>
      </c>
      <c r="H63" s="21"/>
      <c r="I63" s="18"/>
      <c r="J63" s="18"/>
      <c r="K63" s="18"/>
      <c r="L63" s="18"/>
      <c r="M63" s="18" t="n">
        <f aca="false">AVERAGE(M44:M62)</f>
        <v>1135.77672377632</v>
      </c>
      <c r="N63" s="18" t="n">
        <f aca="false">AVERAGE(N44:N62)</f>
        <v>184.620315511597</v>
      </c>
      <c r="O63" s="22" t="n">
        <f aca="false">N63/M63</f>
        <v>0.162549831887519</v>
      </c>
    </row>
    <row r="64" customFormat="false" ht="14.4" hidden="false" customHeight="false" outlineLevel="0" collapsed="false">
      <c r="A64" s="8"/>
      <c r="B64" s="8"/>
      <c r="C64" s="8"/>
      <c r="D64" s="8"/>
      <c r="E64" s="8"/>
      <c r="F64" s="8"/>
      <c r="G64" s="9"/>
      <c r="H64" s="10"/>
      <c r="I64" s="11"/>
      <c r="J64" s="11"/>
      <c r="K64" s="11"/>
      <c r="L64" s="11"/>
      <c r="M64" s="11"/>
      <c r="N64" s="11"/>
      <c r="O64" s="12"/>
    </row>
    <row r="65" customFormat="false" ht="14.4" hidden="false" customHeight="false" outlineLevel="0" collapsed="false">
      <c r="A65" s="3" t="s">
        <v>27</v>
      </c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</row>
    <row r="66" customFormat="false" ht="14.4" hidden="false" customHeight="false" outlineLevel="0" collapsed="false">
      <c r="A66" s="4" t="s">
        <v>2</v>
      </c>
      <c r="B66" s="4" t="s">
        <v>3</v>
      </c>
      <c r="C66" s="4" t="s">
        <v>4</v>
      </c>
      <c r="D66" s="4" t="s">
        <v>5</v>
      </c>
      <c r="E66" s="4" t="s">
        <v>6</v>
      </c>
      <c r="F66" s="4" t="s">
        <v>7</v>
      </c>
      <c r="G66" s="5" t="s">
        <v>8</v>
      </c>
      <c r="H66" s="6" t="s">
        <v>9</v>
      </c>
      <c r="I66" s="7" t="n">
        <v>176.107</v>
      </c>
      <c r="J66" s="7" t="n">
        <v>177.11055</v>
      </c>
      <c r="K66" s="7" t="n">
        <v>178.11</v>
      </c>
      <c r="L66" s="7" t="n">
        <v>179.1165</v>
      </c>
      <c r="M66" s="7" t="s">
        <v>10</v>
      </c>
      <c r="N66" s="7" t="s">
        <v>11</v>
      </c>
      <c r="O66" s="7" t="s">
        <v>12</v>
      </c>
    </row>
    <row r="67" customFormat="false" ht="14.4" hidden="false" customHeight="false" outlineLevel="0" collapsed="false">
      <c r="A67" s="8" t="s">
        <v>25</v>
      </c>
      <c r="B67" s="8" t="n">
        <v>0</v>
      </c>
      <c r="C67" s="8" t="n">
        <v>3</v>
      </c>
      <c r="D67" s="8" t="n">
        <v>3</v>
      </c>
      <c r="E67" s="8" t="n">
        <v>3</v>
      </c>
      <c r="F67" s="8" t="n">
        <v>23311</v>
      </c>
      <c r="G67" s="9" t="n">
        <f aca="false">(67.30361+0.263527*F67)/60</f>
        <v>103.50635845</v>
      </c>
      <c r="H67" s="10" t="n">
        <v>3380.5</v>
      </c>
      <c r="I67" s="11" t="n">
        <v>1007.650208</v>
      </c>
      <c r="J67" s="11" t="n">
        <v>577.988159</v>
      </c>
      <c r="K67" s="11" t="n">
        <v>897.442139</v>
      </c>
      <c r="L67" s="11" t="n">
        <v>1015.916138</v>
      </c>
      <c r="M67" s="11" t="n">
        <f aca="false">AVERAGE(I67:L67)</f>
        <v>874.749161</v>
      </c>
      <c r="N67" s="11" t="n">
        <f aca="false">STDEV(I67:L67)</f>
        <v>205.079551432745</v>
      </c>
      <c r="O67" s="12" t="n">
        <f aca="false">N67/M67</f>
        <v>0.234443838960989</v>
      </c>
    </row>
    <row r="68" customFormat="false" ht="14.4" hidden="false" customHeight="false" outlineLevel="0" collapsed="false">
      <c r="A68" s="8" t="s">
        <v>25</v>
      </c>
      <c r="B68" s="8" t="n">
        <v>0</v>
      </c>
      <c r="C68" s="8" t="n">
        <v>3</v>
      </c>
      <c r="D68" s="8" t="n">
        <v>3</v>
      </c>
      <c r="E68" s="8" t="n">
        <v>3</v>
      </c>
      <c r="F68" s="8" t="n">
        <v>23322</v>
      </c>
      <c r="G68" s="9" t="n">
        <f aca="false">(67.30361+0.263527*F68)/60</f>
        <v>103.554671733333</v>
      </c>
      <c r="H68" s="10" t="n">
        <v>3380.5</v>
      </c>
      <c r="I68" s="11" t="n">
        <v>532.470764</v>
      </c>
      <c r="J68" s="11" t="n">
        <v>370.889252</v>
      </c>
      <c r="K68" s="11" t="n">
        <v>566.964783</v>
      </c>
      <c r="L68" s="11" t="n">
        <v>663.72168</v>
      </c>
      <c r="M68" s="11" t="n">
        <f aca="false">AVERAGE(I68:L68)</f>
        <v>533.51161975</v>
      </c>
      <c r="N68" s="11" t="n">
        <f aca="false">STDEV(I68:L68)</f>
        <v>121.820758760632</v>
      </c>
      <c r="O68" s="12" t="n">
        <f aca="false">N68/M68</f>
        <v>0.228337592380306</v>
      </c>
    </row>
    <row r="69" customFormat="false" ht="14.4" hidden="false" customHeight="false" outlineLevel="0" collapsed="false">
      <c r="A69" s="8" t="s">
        <v>25</v>
      </c>
      <c r="B69" s="8" t="n">
        <v>0</v>
      </c>
      <c r="C69" s="8" t="n">
        <v>3</v>
      </c>
      <c r="D69" s="8" t="n">
        <v>3</v>
      </c>
      <c r="E69" s="8" t="n">
        <v>3</v>
      </c>
      <c r="F69" s="8" t="n">
        <v>23333</v>
      </c>
      <c r="G69" s="9" t="n">
        <f aca="false">(67.30361+0.263527*F69)/60</f>
        <v>103.602985016667</v>
      </c>
      <c r="H69" s="10" t="n">
        <v>3380.5</v>
      </c>
      <c r="I69" s="11" t="n">
        <v>641.952698</v>
      </c>
      <c r="J69" s="11" t="n">
        <v>734.579895</v>
      </c>
      <c r="K69" s="11" t="n">
        <v>821.557373</v>
      </c>
      <c r="L69" s="11" t="n">
        <v>394.666443</v>
      </c>
      <c r="M69" s="11" t="n">
        <f aca="false">AVERAGE(I69:L69)</f>
        <v>648.18910225</v>
      </c>
      <c r="N69" s="11" t="n">
        <f aca="false">STDEV(I69:L69)</f>
        <v>184.239479904082</v>
      </c>
      <c r="O69" s="12" t="n">
        <f aca="false">N69/M69</f>
        <v>0.284237237658807</v>
      </c>
    </row>
    <row r="70" customFormat="false" ht="14.4" hidden="false" customHeight="false" outlineLevel="0" collapsed="false">
      <c r="A70" s="8" t="s">
        <v>25</v>
      </c>
      <c r="B70" s="8" t="n">
        <v>0</v>
      </c>
      <c r="C70" s="8" t="n">
        <v>3</v>
      </c>
      <c r="D70" s="8" t="n">
        <v>3</v>
      </c>
      <c r="E70" s="8" t="n">
        <v>3</v>
      </c>
      <c r="F70" s="8" t="n">
        <v>23432</v>
      </c>
      <c r="G70" s="9" t="n">
        <f aca="false">(67.30361+0.263527*F70)/60</f>
        <v>104.037804566667</v>
      </c>
      <c r="H70" s="10" t="n">
        <v>3380.5</v>
      </c>
      <c r="I70" s="11" t="n">
        <v>1830.539795</v>
      </c>
      <c r="J70" s="11" t="n">
        <v>2440.056152</v>
      </c>
      <c r="K70" s="11" t="n">
        <v>2466.562012</v>
      </c>
      <c r="L70" s="11" t="n">
        <v>2367.92041</v>
      </c>
      <c r="M70" s="11" t="n">
        <f aca="false">AVERAGE(I70:L70)</f>
        <v>2276.26959225</v>
      </c>
      <c r="N70" s="11" t="n">
        <f aca="false">STDEV(I70:L70)</f>
        <v>300.062308373789</v>
      </c>
      <c r="O70" s="12" t="n">
        <f aca="false">N70/M70</f>
        <v>0.131821955270768</v>
      </c>
    </row>
    <row r="71" customFormat="false" ht="14.4" hidden="false" customHeight="false" outlineLevel="0" collapsed="false">
      <c r="A71" s="8" t="s">
        <v>25</v>
      </c>
      <c r="B71" s="8" t="n">
        <v>0</v>
      </c>
      <c r="C71" s="8" t="n">
        <v>3</v>
      </c>
      <c r="D71" s="8" t="n">
        <v>3</v>
      </c>
      <c r="E71" s="8" t="n">
        <v>3</v>
      </c>
      <c r="F71" s="8" t="n">
        <v>23454</v>
      </c>
      <c r="G71" s="9" t="n">
        <f aca="false">(67.30361+0.263527*F71)/60</f>
        <v>104.134431133333</v>
      </c>
      <c r="H71" s="10" t="n">
        <v>3380.5</v>
      </c>
      <c r="I71" s="11" t="n">
        <v>1157.364746</v>
      </c>
      <c r="J71" s="11" t="n">
        <v>1312.589111</v>
      </c>
      <c r="K71" s="11" t="n">
        <v>1326.303711</v>
      </c>
      <c r="L71" s="11" t="n">
        <v>1244.311279</v>
      </c>
      <c r="M71" s="11" t="n">
        <f aca="false">AVERAGE(I71:L71)</f>
        <v>1260.14221175</v>
      </c>
      <c r="N71" s="11" t="n">
        <f aca="false">STDEV(I71:L71)</f>
        <v>77.3344406278661</v>
      </c>
      <c r="O71" s="12" t="n">
        <f aca="false">N71/M71</f>
        <v>0.0613696136092999</v>
      </c>
    </row>
    <row r="72" customFormat="false" ht="14.4" hidden="false" customHeight="false" outlineLevel="0" collapsed="false">
      <c r="A72" s="8" t="s">
        <v>25</v>
      </c>
      <c r="B72" s="8" t="n">
        <v>0</v>
      </c>
      <c r="C72" s="8" t="n">
        <v>3</v>
      </c>
      <c r="D72" s="8" t="n">
        <v>3</v>
      </c>
      <c r="E72" s="8" t="n">
        <v>3</v>
      </c>
      <c r="F72" s="8" t="n">
        <v>23608</v>
      </c>
      <c r="G72" s="9" t="n">
        <f aca="false">(67.30361+0.263527*F72)/60</f>
        <v>104.8108171</v>
      </c>
      <c r="H72" s="10" t="n">
        <v>3380.5</v>
      </c>
      <c r="I72" s="11" t="n">
        <v>1099.519531</v>
      </c>
      <c r="J72" s="11" t="n">
        <v>1296.280029</v>
      </c>
      <c r="K72" s="11" t="n">
        <v>1655.334106</v>
      </c>
      <c r="L72" s="11" t="n">
        <v>1216.866211</v>
      </c>
      <c r="M72" s="11" t="n">
        <f aca="false">AVERAGE(I72:L72)</f>
        <v>1316.99996925</v>
      </c>
      <c r="N72" s="11" t="n">
        <f aca="false">STDEV(I72:L72)</f>
        <v>239.599537128805</v>
      </c>
      <c r="O72" s="12" t="n">
        <f aca="false">N72/M72</f>
        <v>0.181928278453379</v>
      </c>
    </row>
    <row r="73" customFormat="false" ht="14.4" hidden="false" customHeight="false" outlineLevel="0" collapsed="false">
      <c r="A73" s="8" t="s">
        <v>25</v>
      </c>
      <c r="B73" s="8" t="n">
        <v>0</v>
      </c>
      <c r="C73" s="8" t="n">
        <v>3</v>
      </c>
      <c r="D73" s="8" t="n">
        <v>3</v>
      </c>
      <c r="E73" s="8" t="n">
        <v>3</v>
      </c>
      <c r="F73" s="8" t="n">
        <v>23619</v>
      </c>
      <c r="G73" s="9" t="n">
        <f aca="false">(67.30361+0.263527*F73)/60</f>
        <v>104.859130383333</v>
      </c>
      <c r="H73" s="10" t="n">
        <v>3380.5</v>
      </c>
      <c r="I73" s="11" t="n">
        <v>1611.035767</v>
      </c>
      <c r="J73" s="11" t="n">
        <v>1137.825928</v>
      </c>
      <c r="K73" s="11" t="n">
        <v>1361.484131</v>
      </c>
      <c r="L73" s="11" t="n">
        <v>1915.172485</v>
      </c>
      <c r="M73" s="11" t="n">
        <f aca="false">AVERAGE(I73:L73)</f>
        <v>1506.37957775</v>
      </c>
      <c r="N73" s="11" t="n">
        <f aca="false">STDEV(I73:L73)</f>
        <v>334.111279964808</v>
      </c>
      <c r="O73" s="12" t="n">
        <f aca="false">N73/M73</f>
        <v>0.221797536888977</v>
      </c>
    </row>
    <row r="74" customFormat="false" ht="14.4" hidden="false" customHeight="false" outlineLevel="0" collapsed="false">
      <c r="A74" s="8" t="s">
        <v>25</v>
      </c>
      <c r="B74" s="8" t="n">
        <v>0</v>
      </c>
      <c r="C74" s="8" t="n">
        <v>3</v>
      </c>
      <c r="D74" s="8" t="n">
        <v>3</v>
      </c>
      <c r="E74" s="8" t="n">
        <v>3</v>
      </c>
      <c r="F74" s="8" t="n">
        <v>23740</v>
      </c>
      <c r="G74" s="9" t="n">
        <f aca="false">(67.30361+0.263527*F74)/60</f>
        <v>105.3905765</v>
      </c>
      <c r="H74" s="10" t="n">
        <v>3380.5</v>
      </c>
      <c r="I74" s="11" t="n">
        <v>2094.051758</v>
      </c>
      <c r="J74" s="11" t="n">
        <v>2857.35498</v>
      </c>
      <c r="K74" s="11" t="n">
        <v>2132.472656</v>
      </c>
      <c r="L74" s="11" t="n">
        <v>1624.828735</v>
      </c>
      <c r="M74" s="11" t="n">
        <f aca="false">AVERAGE(I74:L74)</f>
        <v>2177.17703225</v>
      </c>
      <c r="N74" s="11" t="n">
        <f aca="false">STDEV(I74:L74)</f>
        <v>508.802179815632</v>
      </c>
      <c r="O74" s="12" t="n">
        <f aca="false">N74/M74</f>
        <v>0.233698120216623</v>
      </c>
    </row>
    <row r="75" customFormat="false" ht="14.4" hidden="false" customHeight="false" outlineLevel="0" collapsed="false">
      <c r="A75" s="8" t="s">
        <v>25</v>
      </c>
      <c r="B75" s="8" t="n">
        <v>0</v>
      </c>
      <c r="C75" s="8" t="n">
        <v>3</v>
      </c>
      <c r="D75" s="8" t="n">
        <v>3</v>
      </c>
      <c r="E75" s="8" t="n">
        <v>3</v>
      </c>
      <c r="F75" s="8" t="n">
        <v>23762</v>
      </c>
      <c r="G75" s="9" t="n">
        <f aca="false">(67.30361+0.263527*F75)/60</f>
        <v>105.487203066667</v>
      </c>
      <c r="H75" s="10" t="n">
        <v>3380.5</v>
      </c>
      <c r="I75" s="11" t="n">
        <v>4173.055176</v>
      </c>
      <c r="J75" s="11" t="n">
        <v>3780.723389</v>
      </c>
      <c r="K75" s="11" t="n">
        <v>4540.398438</v>
      </c>
      <c r="L75" s="11" t="n">
        <v>5393.042969</v>
      </c>
      <c r="M75" s="11" t="n">
        <f aca="false">AVERAGE(I75:L75)</f>
        <v>4471.804993</v>
      </c>
      <c r="N75" s="11" t="n">
        <f aca="false">STDEV(I75:L75)</f>
        <v>688.047892147606</v>
      </c>
      <c r="O75" s="12" t="n">
        <f aca="false">N75/M75</f>
        <v>0.153863572589737</v>
      </c>
    </row>
    <row r="76" customFormat="false" ht="14.4" hidden="false" customHeight="false" outlineLevel="0" collapsed="false">
      <c r="A76" s="8" t="s">
        <v>25</v>
      </c>
      <c r="B76" s="8" t="n">
        <v>0</v>
      </c>
      <c r="C76" s="8" t="n">
        <v>3</v>
      </c>
      <c r="D76" s="8" t="n">
        <v>3</v>
      </c>
      <c r="E76" s="8" t="n">
        <v>3</v>
      </c>
      <c r="F76" s="8" t="n">
        <v>23850</v>
      </c>
      <c r="G76" s="9" t="n">
        <f aca="false">(67.30361+0.263527*F76)/60</f>
        <v>105.873709333333</v>
      </c>
      <c r="H76" s="10" t="n">
        <v>3380.5</v>
      </c>
      <c r="I76" s="11" t="n">
        <v>2973.362305</v>
      </c>
      <c r="J76" s="11" t="n">
        <v>4145.448242</v>
      </c>
      <c r="K76" s="11" t="n">
        <v>4936.540039</v>
      </c>
      <c r="L76" s="11" t="n">
        <v>3173.959473</v>
      </c>
      <c r="M76" s="11" t="n">
        <f aca="false">AVERAGE(I76:L76)</f>
        <v>3807.32751475</v>
      </c>
      <c r="N76" s="11" t="n">
        <f aca="false">STDEV(I76:L76)</f>
        <v>910.329537127942</v>
      </c>
      <c r="O76" s="12" t="n">
        <f aca="false">N76/M76</f>
        <v>0.239099350817923</v>
      </c>
    </row>
    <row r="77" customFormat="false" ht="14.4" hidden="false" customHeight="false" outlineLevel="0" collapsed="false">
      <c r="A77" s="8" t="s">
        <v>25</v>
      </c>
      <c r="B77" s="8" t="n">
        <v>0</v>
      </c>
      <c r="C77" s="8" t="n">
        <v>3</v>
      </c>
      <c r="D77" s="8" t="n">
        <v>3</v>
      </c>
      <c r="E77" s="8" t="n">
        <v>3</v>
      </c>
      <c r="F77" s="8" t="n">
        <v>23861</v>
      </c>
      <c r="G77" s="9" t="n">
        <f aca="false">(67.30361+0.263527*F77)/60</f>
        <v>105.922022616667</v>
      </c>
      <c r="H77" s="10" t="n">
        <v>3380.5</v>
      </c>
      <c r="I77" s="11" t="n">
        <v>3170.878906</v>
      </c>
      <c r="J77" s="11" t="n">
        <v>2540.601074</v>
      </c>
      <c r="K77" s="11" t="n">
        <v>3555.262695</v>
      </c>
      <c r="L77" s="11" t="n">
        <v>3091.143311</v>
      </c>
      <c r="M77" s="11" t="n">
        <f aca="false">AVERAGE(I77:L77)</f>
        <v>3089.4714965</v>
      </c>
      <c r="N77" s="11" t="n">
        <f aca="false">STDEV(I77:L77)</f>
        <v>418.270304380878</v>
      </c>
      <c r="O77" s="12" t="n">
        <f aca="false">N77/M77</f>
        <v>0.135385713982061</v>
      </c>
    </row>
    <row r="78" customFormat="false" ht="14.4" hidden="false" customHeight="false" outlineLevel="0" collapsed="false">
      <c r="A78" s="8" t="s">
        <v>25</v>
      </c>
      <c r="B78" s="8" t="n">
        <v>0</v>
      </c>
      <c r="C78" s="8" t="n">
        <v>3</v>
      </c>
      <c r="D78" s="8" t="n">
        <v>3</v>
      </c>
      <c r="E78" s="8" t="n">
        <v>3</v>
      </c>
      <c r="F78" s="8" t="n">
        <v>24125</v>
      </c>
      <c r="G78" s="9" t="n">
        <f aca="false">(67.30361+0.263527*F78)/60</f>
        <v>107.081541416667</v>
      </c>
      <c r="H78" s="10" t="n">
        <v>3380.5</v>
      </c>
      <c r="I78" s="11" t="n">
        <v>8677.790039</v>
      </c>
      <c r="J78" s="11" t="n">
        <v>10311.857422</v>
      </c>
      <c r="K78" s="11" t="n">
        <v>10026.567383</v>
      </c>
      <c r="L78" s="11" t="n">
        <v>11582.859375</v>
      </c>
      <c r="M78" s="11" t="n">
        <f aca="false">AVERAGE(I78:L78)</f>
        <v>10149.76855475</v>
      </c>
      <c r="N78" s="11" t="n">
        <f aca="false">STDEV(I78:L78)</f>
        <v>1191.90622946625</v>
      </c>
      <c r="O78" s="12" t="n">
        <f aca="false">N78/M78</f>
        <v>0.117431862907696</v>
      </c>
    </row>
    <row r="79" customFormat="false" ht="14.4" hidden="false" customHeight="false" outlineLevel="0" collapsed="false">
      <c r="A79" s="8" t="s">
        <v>25</v>
      </c>
      <c r="B79" s="8" t="n">
        <v>0</v>
      </c>
      <c r="C79" s="8" t="n">
        <v>3</v>
      </c>
      <c r="D79" s="8" t="n">
        <v>3</v>
      </c>
      <c r="E79" s="8" t="n">
        <v>3</v>
      </c>
      <c r="F79" s="8" t="n">
        <v>24158</v>
      </c>
      <c r="G79" s="9" t="n">
        <f aca="false">(67.30361+0.263527*F79)/60</f>
        <v>107.226481266667</v>
      </c>
      <c r="H79" s="10" t="n">
        <v>3380.5</v>
      </c>
      <c r="I79" s="11" t="n">
        <v>4277.769043</v>
      </c>
      <c r="J79" s="11" t="n">
        <v>5823.345703</v>
      </c>
      <c r="K79" s="11" t="n">
        <v>5424.358887</v>
      </c>
      <c r="L79" s="11" t="n">
        <v>6867.220703</v>
      </c>
      <c r="M79" s="11" t="n">
        <f aca="false">AVERAGE(I79:L79)</f>
        <v>5598.173584</v>
      </c>
      <c r="N79" s="11" t="n">
        <f aca="false">STDEV(I79:L79)</f>
        <v>1070.02535393696</v>
      </c>
      <c r="O79" s="12" t="n">
        <f aca="false">N79/M79</f>
        <v>0.191138294995921</v>
      </c>
    </row>
    <row r="80" customFormat="false" ht="14.4" hidden="false" customHeight="false" outlineLevel="0" collapsed="false">
      <c r="A80" s="8" t="s">
        <v>25</v>
      </c>
      <c r="B80" s="8" t="n">
        <v>0</v>
      </c>
      <c r="C80" s="8" t="n">
        <v>3</v>
      </c>
      <c r="D80" s="8" t="n">
        <v>3</v>
      </c>
      <c r="E80" s="8" t="n">
        <v>3</v>
      </c>
      <c r="F80" s="8" t="n">
        <v>24279</v>
      </c>
      <c r="G80" s="9" t="n">
        <f aca="false">(67.30361+0.263527*F80)/60</f>
        <v>107.757927383333</v>
      </c>
      <c r="H80" s="10" t="n">
        <v>3380.5</v>
      </c>
      <c r="I80" s="11" t="n">
        <v>5778.393555</v>
      </c>
      <c r="J80" s="11" t="n">
        <v>6398.130859</v>
      </c>
      <c r="K80" s="11" t="n">
        <v>7227.260742</v>
      </c>
      <c r="L80" s="11" t="n">
        <v>7672.457031</v>
      </c>
      <c r="M80" s="11" t="n">
        <f aca="false">AVERAGE(I80:L80)</f>
        <v>6769.06054675</v>
      </c>
      <c r="N80" s="11" t="n">
        <f aca="false">STDEV(I80:L80)</f>
        <v>845.592996754291</v>
      </c>
      <c r="O80" s="12" t="n">
        <f aca="false">N80/M80</f>
        <v>0.124920288556184</v>
      </c>
    </row>
    <row r="81" customFormat="false" ht="14.4" hidden="false" customHeight="false" outlineLevel="0" collapsed="false">
      <c r="A81" s="8" t="s">
        <v>25</v>
      </c>
      <c r="B81" s="8" t="n">
        <v>0</v>
      </c>
      <c r="C81" s="8" t="n">
        <v>3</v>
      </c>
      <c r="D81" s="8" t="n">
        <v>3</v>
      </c>
      <c r="E81" s="8" t="n">
        <v>3</v>
      </c>
      <c r="F81" s="8" t="n">
        <v>24312</v>
      </c>
      <c r="G81" s="9" t="n">
        <f aca="false">(67.30361+0.263527*F81)/60</f>
        <v>107.902867233333</v>
      </c>
      <c r="H81" s="10" t="n">
        <v>3380.5</v>
      </c>
      <c r="I81" s="11" t="n">
        <v>6019.006348</v>
      </c>
      <c r="J81" s="11" t="n">
        <v>6563.839355</v>
      </c>
      <c r="K81" s="11" t="n">
        <v>8659.744141</v>
      </c>
      <c r="L81" s="11" t="n">
        <v>7819.969238</v>
      </c>
      <c r="M81" s="11" t="n">
        <f aca="false">AVERAGE(I81:L81)</f>
        <v>7265.6397705</v>
      </c>
      <c r="N81" s="11" t="n">
        <f aca="false">STDEV(I81:L81)</f>
        <v>1196.86073649305</v>
      </c>
      <c r="O81" s="12" t="n">
        <f aca="false">N81/M81</f>
        <v>0.164728884764223</v>
      </c>
    </row>
    <row r="82" customFormat="false" ht="14.4" hidden="false" customHeight="false" outlineLevel="0" collapsed="false">
      <c r="A82" s="8" t="s">
        <v>25</v>
      </c>
      <c r="B82" s="8" t="n">
        <v>0</v>
      </c>
      <c r="C82" s="8" t="n">
        <v>3</v>
      </c>
      <c r="D82" s="8" t="n">
        <v>3</v>
      </c>
      <c r="E82" s="8" t="n">
        <v>3</v>
      </c>
      <c r="F82" s="8" t="n">
        <v>24411</v>
      </c>
      <c r="G82" s="9" t="n">
        <f aca="false">(67.30361+0.263527*F82)/60</f>
        <v>108.337686783333</v>
      </c>
      <c r="H82" s="10" t="n">
        <v>3380.5</v>
      </c>
      <c r="I82" s="11" t="n">
        <v>5798.911133</v>
      </c>
      <c r="J82" s="11" t="n">
        <v>6410.269043</v>
      </c>
      <c r="K82" s="11" t="n">
        <v>7466.67041</v>
      </c>
      <c r="L82" s="11" t="n">
        <v>7932.289062</v>
      </c>
      <c r="M82" s="11" t="n">
        <f aca="false">AVERAGE(I82:L82)</f>
        <v>6902.034912</v>
      </c>
      <c r="N82" s="11" t="n">
        <f aca="false">STDEV(I82:L82)</f>
        <v>972.788534900656</v>
      </c>
      <c r="O82" s="12" t="n">
        <f aca="false">N82/M82</f>
        <v>0.140942279676005</v>
      </c>
    </row>
    <row r="83" customFormat="false" ht="14.4" hidden="false" customHeight="false" outlineLevel="0" collapsed="false">
      <c r="A83" s="8" t="s">
        <v>25</v>
      </c>
      <c r="B83" s="8" t="n">
        <v>0</v>
      </c>
      <c r="C83" s="8" t="n">
        <v>3</v>
      </c>
      <c r="D83" s="8" t="n">
        <v>3</v>
      </c>
      <c r="E83" s="8" t="n">
        <v>3</v>
      </c>
      <c r="F83" s="8" t="n">
        <v>24444</v>
      </c>
      <c r="G83" s="9" t="n">
        <f aca="false">(67.30361+0.263527*F83)/60</f>
        <v>108.482626633333</v>
      </c>
      <c r="H83" s="10" t="n">
        <v>3380.5</v>
      </c>
      <c r="I83" s="11" t="n">
        <v>7008.026855</v>
      </c>
      <c r="J83" s="11" t="n">
        <v>10565.455078</v>
      </c>
      <c r="K83" s="11" t="n">
        <v>8249.655273</v>
      </c>
      <c r="L83" s="11" t="n">
        <v>9997.162109</v>
      </c>
      <c r="M83" s="11" t="n">
        <f aca="false">AVERAGE(I83:L83)</f>
        <v>8955.07482875</v>
      </c>
      <c r="N83" s="11" t="n">
        <f aca="false">STDEV(I83:L83)</f>
        <v>1629.71193861081</v>
      </c>
      <c r="O83" s="12" t="n">
        <f aca="false">N83/M83</f>
        <v>0.18198752883434</v>
      </c>
    </row>
    <row r="84" customFormat="false" ht="14.4" hidden="false" customHeight="false" outlineLevel="0" collapsed="false">
      <c r="A84" s="8" t="s">
        <v>25</v>
      </c>
      <c r="B84" s="8" t="n">
        <v>0</v>
      </c>
      <c r="C84" s="8" t="n">
        <v>3</v>
      </c>
      <c r="D84" s="8" t="n">
        <v>3</v>
      </c>
      <c r="E84" s="8" t="n">
        <v>3</v>
      </c>
      <c r="F84" s="8" t="n">
        <v>24554</v>
      </c>
      <c r="G84" s="9" t="n">
        <f aca="false">(67.30361+0.263527*F84)/60</f>
        <v>108.965759466667</v>
      </c>
      <c r="H84" s="10" t="n">
        <v>3380.5</v>
      </c>
      <c r="I84" s="11" t="n">
        <v>2561.468506</v>
      </c>
      <c r="J84" s="11" t="n">
        <v>2114.969971</v>
      </c>
      <c r="K84" s="11" t="n">
        <v>2593.74707</v>
      </c>
      <c r="L84" s="11" t="n">
        <v>2914.758057</v>
      </c>
      <c r="M84" s="11" t="n">
        <f aca="false">AVERAGE(I84:L84)</f>
        <v>2546.235901</v>
      </c>
      <c r="N84" s="11" t="n">
        <f aca="false">STDEV(I84:L84)</f>
        <v>328.779675606875</v>
      </c>
      <c r="O84" s="12" t="n">
        <f aca="false">N84/M84</f>
        <v>0.129123808001353</v>
      </c>
    </row>
    <row r="85" customFormat="false" ht="14.4" hidden="false" customHeight="false" outlineLevel="0" collapsed="false">
      <c r="A85" s="8" t="s">
        <v>25</v>
      </c>
      <c r="B85" s="8" t="n">
        <v>0</v>
      </c>
      <c r="C85" s="8" t="n">
        <v>3</v>
      </c>
      <c r="D85" s="8" t="n">
        <v>3</v>
      </c>
      <c r="E85" s="8" t="n">
        <v>3</v>
      </c>
      <c r="F85" s="8" t="n">
        <v>24576</v>
      </c>
      <c r="G85" s="9" t="n">
        <f aca="false">(67.30361+0.263527*F85)/60</f>
        <v>109.062386033333</v>
      </c>
      <c r="H85" s="10" t="n">
        <v>3380.5</v>
      </c>
      <c r="I85" s="11" t="n">
        <v>2679.031982</v>
      </c>
      <c r="J85" s="11" t="n">
        <v>1670.758057</v>
      </c>
      <c r="K85" s="11" t="n">
        <v>1717.714722</v>
      </c>
      <c r="L85" s="11" t="n">
        <v>2124.008301</v>
      </c>
      <c r="M85" s="11" t="n">
        <f aca="false">AVERAGE(I85:L85)</f>
        <v>2047.8782655</v>
      </c>
      <c r="N85" s="11" t="n">
        <f aca="false">STDEV(I85:L85)</f>
        <v>467.396481684288</v>
      </c>
      <c r="O85" s="12" t="n">
        <f aca="false">N85/M85</f>
        <v>0.228234504735159</v>
      </c>
    </row>
    <row r="86" customFormat="false" ht="14.4" hidden="false" customHeight="false" outlineLevel="0" collapsed="false">
      <c r="A86" s="8" t="s">
        <v>25</v>
      </c>
      <c r="B86" s="8" t="n">
        <v>0</v>
      </c>
      <c r="C86" s="8" t="n">
        <v>3</v>
      </c>
      <c r="D86" s="8" t="n">
        <v>3</v>
      </c>
      <c r="E86" s="8" t="n">
        <v>3</v>
      </c>
      <c r="F86" s="8" t="n">
        <v>24697</v>
      </c>
      <c r="G86" s="9" t="n">
        <f aca="false">(67.30361+0.263527*F86)/60</f>
        <v>109.59383215</v>
      </c>
      <c r="H86" s="10" t="n">
        <v>3380.5</v>
      </c>
      <c r="I86" s="11" t="n">
        <v>2942.694824</v>
      </c>
      <c r="J86" s="11" t="n">
        <v>3698.704346</v>
      </c>
      <c r="K86" s="11" t="n">
        <v>4113.666016</v>
      </c>
      <c r="L86" s="11" t="n">
        <v>2832.197754</v>
      </c>
      <c r="M86" s="11" t="n">
        <f aca="false">AVERAGE(I86:L86)</f>
        <v>3396.815735</v>
      </c>
      <c r="N86" s="11" t="n">
        <f aca="false">STDEV(I86:L86)</f>
        <v>613.739989761483</v>
      </c>
      <c r="O86" s="12" t="n">
        <f aca="false">N86/M86</f>
        <v>0.180680978198979</v>
      </c>
    </row>
    <row r="87" customFormat="false" ht="14.4" hidden="false" customHeight="false" outlineLevel="0" collapsed="false">
      <c r="A87" s="8" t="s">
        <v>25</v>
      </c>
      <c r="B87" s="8" t="n">
        <v>0</v>
      </c>
      <c r="C87" s="8" t="n">
        <v>3</v>
      </c>
      <c r="D87" s="8" t="n">
        <v>3</v>
      </c>
      <c r="E87" s="8" t="n">
        <v>3</v>
      </c>
      <c r="F87" s="8" t="n">
        <v>24708</v>
      </c>
      <c r="G87" s="9" t="n">
        <f aca="false">(67.30361+0.263527*F87)/60</f>
        <v>109.642145433333</v>
      </c>
      <c r="H87" s="10" t="n">
        <v>3380.5</v>
      </c>
      <c r="I87" s="11" t="n">
        <v>2387.694092</v>
      </c>
      <c r="J87" s="11" t="n">
        <v>3016.637207</v>
      </c>
      <c r="K87" s="11" t="n">
        <v>2667.316162</v>
      </c>
      <c r="L87" s="11" t="n">
        <v>2467.245117</v>
      </c>
      <c r="M87" s="11" t="n">
        <f aca="false">AVERAGE(I87:L87)</f>
        <v>2634.7231445</v>
      </c>
      <c r="N87" s="11" t="n">
        <f aca="false">STDEV(I87:L87)</f>
        <v>280.471566235241</v>
      </c>
      <c r="O87" s="12" t="n">
        <f aca="false">N87/M87</f>
        <v>0.106452006853444</v>
      </c>
    </row>
    <row r="88" customFormat="false" ht="14.4" hidden="false" customHeight="false" outlineLevel="0" collapsed="false">
      <c r="A88" s="8" t="s">
        <v>25</v>
      </c>
      <c r="B88" s="8" t="n">
        <v>0</v>
      </c>
      <c r="C88" s="8" t="n">
        <v>3</v>
      </c>
      <c r="D88" s="8" t="n">
        <v>3</v>
      </c>
      <c r="E88" s="8" t="n">
        <v>3</v>
      </c>
      <c r="F88" s="8" t="n">
        <v>24730</v>
      </c>
      <c r="G88" s="9" t="n">
        <f aca="false">(67.30361+0.263527*F88)/60</f>
        <v>109.738772</v>
      </c>
      <c r="H88" s="10" t="n">
        <v>3380.5</v>
      </c>
      <c r="I88" s="11" t="n">
        <v>1453.622314</v>
      </c>
      <c r="J88" s="11" t="n">
        <v>991.941345</v>
      </c>
      <c r="K88" s="11" t="n">
        <v>1711.595459</v>
      </c>
      <c r="L88" s="11" t="n">
        <v>1190.064575</v>
      </c>
      <c r="M88" s="11" t="n">
        <f aca="false">AVERAGE(I88:L88)</f>
        <v>1336.80592325</v>
      </c>
      <c r="N88" s="11" t="n">
        <f aca="false">STDEV(I88:L88)</f>
        <v>313.357019959308</v>
      </c>
      <c r="O88" s="12" t="n">
        <f aca="false">N88/M88</f>
        <v>0.23440726474153</v>
      </c>
    </row>
    <row r="89" customFormat="false" ht="14.4" hidden="false" customHeight="false" outlineLevel="0" collapsed="false">
      <c r="A89" s="8" t="s">
        <v>25</v>
      </c>
      <c r="B89" s="8" t="n">
        <v>0</v>
      </c>
      <c r="C89" s="8" t="n">
        <v>3</v>
      </c>
      <c r="D89" s="8" t="n">
        <v>3</v>
      </c>
      <c r="E89" s="8" t="n">
        <v>3</v>
      </c>
      <c r="F89" s="8" t="n">
        <v>24829</v>
      </c>
      <c r="G89" s="9" t="n">
        <f aca="false">(67.30361+0.263527*F89)/60</f>
        <v>110.17359155</v>
      </c>
      <c r="H89" s="10" t="n">
        <v>3380.5</v>
      </c>
      <c r="I89" s="11" t="n">
        <v>2178.889404</v>
      </c>
      <c r="J89" s="11" t="n">
        <v>4262.518066</v>
      </c>
      <c r="K89" s="11" t="n">
        <v>3513.130615</v>
      </c>
      <c r="L89" s="11" t="n">
        <v>3185.345459</v>
      </c>
      <c r="M89" s="11" t="n">
        <f aca="false">AVERAGE(I89:L89)</f>
        <v>3284.970886</v>
      </c>
      <c r="N89" s="11" t="n">
        <f aca="false">STDEV(I89:L89)</f>
        <v>864.291004541016</v>
      </c>
      <c r="O89" s="12" t="n">
        <f aca="false">N89/M89</f>
        <v>0.263104616307097</v>
      </c>
    </row>
    <row r="90" customFormat="false" ht="14.4" hidden="false" customHeight="false" outlineLevel="0" collapsed="false">
      <c r="A90" s="8" t="s">
        <v>25</v>
      </c>
      <c r="B90" s="8" t="n">
        <v>0</v>
      </c>
      <c r="C90" s="8" t="n">
        <v>3</v>
      </c>
      <c r="D90" s="8" t="n">
        <v>3</v>
      </c>
      <c r="E90" s="8" t="n">
        <v>3</v>
      </c>
      <c r="F90" s="8" t="n">
        <v>24840</v>
      </c>
      <c r="G90" s="9" t="n">
        <f aca="false">(67.30361+0.263527*F90)/60</f>
        <v>110.221904833333</v>
      </c>
      <c r="H90" s="10" t="n">
        <v>3380.5</v>
      </c>
      <c r="I90" s="11" t="n">
        <v>1995.439941</v>
      </c>
      <c r="J90" s="11" t="n">
        <v>2034.63623</v>
      </c>
      <c r="K90" s="11" t="n">
        <v>2570.253906</v>
      </c>
      <c r="L90" s="11" t="n">
        <v>2108.9021</v>
      </c>
      <c r="M90" s="11" t="n">
        <f aca="false">AVERAGE(I90:L90)</f>
        <v>2177.30804425</v>
      </c>
      <c r="N90" s="11" t="n">
        <f aca="false">STDEV(I90:L90)</f>
        <v>266.156017551312</v>
      </c>
      <c r="O90" s="12" t="n">
        <f aca="false">N90/M90</f>
        <v>0.122240864472162</v>
      </c>
    </row>
    <row r="91" customFormat="false" ht="14.4" hidden="false" customHeight="false" outlineLevel="0" collapsed="false">
      <c r="A91" s="8" t="s">
        <v>25</v>
      </c>
      <c r="B91" s="8" t="n">
        <v>0</v>
      </c>
      <c r="C91" s="8" t="n">
        <v>3</v>
      </c>
      <c r="D91" s="8" t="n">
        <v>3</v>
      </c>
      <c r="E91" s="8" t="n">
        <v>3</v>
      </c>
      <c r="F91" s="8" t="n">
        <v>24950</v>
      </c>
      <c r="G91" s="9" t="n">
        <f aca="false">(67.30361+0.263527*F91)/60</f>
        <v>110.705037666667</v>
      </c>
      <c r="H91" s="10" t="n">
        <v>3380.5</v>
      </c>
      <c r="I91" s="11" t="n">
        <v>1305.681519</v>
      </c>
      <c r="J91" s="11" t="n">
        <v>1632.490479</v>
      </c>
      <c r="K91" s="11" t="n">
        <v>2138.727783</v>
      </c>
      <c r="L91" s="11" t="n">
        <v>1966.246094</v>
      </c>
      <c r="M91" s="11" t="n">
        <f aca="false">AVERAGE(I91:L91)</f>
        <v>1760.78646875</v>
      </c>
      <c r="N91" s="11" t="n">
        <f aca="false">STDEV(I91:L91)</f>
        <v>369.06804742837</v>
      </c>
      <c r="O91" s="12" t="n">
        <f aca="false">N91/M91</f>
        <v>0.209604091114112</v>
      </c>
    </row>
    <row r="92" customFormat="false" ht="14.4" hidden="false" customHeight="false" outlineLevel="0" collapsed="false">
      <c r="A92" s="8" t="s">
        <v>25</v>
      </c>
      <c r="B92" s="8" t="n">
        <v>0</v>
      </c>
      <c r="C92" s="8" t="n">
        <v>3</v>
      </c>
      <c r="D92" s="8" t="n">
        <v>3</v>
      </c>
      <c r="E92" s="8" t="n">
        <v>3</v>
      </c>
      <c r="F92" s="8" t="n">
        <v>24972</v>
      </c>
      <c r="G92" s="9" t="n">
        <f aca="false">(67.30361+0.263527*F92)/60</f>
        <v>110.801664233333</v>
      </c>
      <c r="H92" s="10" t="n">
        <v>3380.5</v>
      </c>
      <c r="I92" s="11" t="n">
        <v>1011.825378</v>
      </c>
      <c r="J92" s="11" t="n">
        <v>781.955078</v>
      </c>
      <c r="K92" s="11" t="n">
        <v>888.107788</v>
      </c>
      <c r="L92" s="11" t="n">
        <v>690.662964</v>
      </c>
      <c r="M92" s="11" t="n">
        <f aca="false">AVERAGE(I92:L92)</f>
        <v>843.137802</v>
      </c>
      <c r="N92" s="11" t="n">
        <f aca="false">STDEV(I92:L92)</f>
        <v>138.407249180071</v>
      </c>
      <c r="O92" s="12" t="n">
        <f aca="false">N92/M92</f>
        <v>0.164157328555019</v>
      </c>
    </row>
    <row r="93" customFormat="false" ht="14.4" hidden="false" customHeight="false" outlineLevel="0" collapsed="false">
      <c r="A93" s="8" t="s">
        <v>25</v>
      </c>
      <c r="B93" s="8" t="n">
        <v>0</v>
      </c>
      <c r="C93" s="8" t="n">
        <v>3</v>
      </c>
      <c r="D93" s="8" t="n">
        <v>3</v>
      </c>
      <c r="E93" s="8" t="n">
        <v>3</v>
      </c>
      <c r="F93" s="8" t="n">
        <v>25104</v>
      </c>
      <c r="G93" s="9" t="n">
        <f aca="false">(67.30361+0.263527*F93)/60</f>
        <v>111.381423633333</v>
      </c>
      <c r="H93" s="10" t="n">
        <v>3380.5</v>
      </c>
      <c r="I93" s="11" t="n">
        <v>1058.104736</v>
      </c>
      <c r="J93" s="11" t="n">
        <v>891.233765</v>
      </c>
      <c r="K93" s="11" t="n">
        <v>1080.19751</v>
      </c>
      <c r="L93" s="11" t="n">
        <v>1097.266724</v>
      </c>
      <c r="M93" s="11" t="n">
        <f aca="false">AVERAGE(I93:L93)</f>
        <v>1031.70068375</v>
      </c>
      <c r="N93" s="11" t="n">
        <f aca="false">STDEV(I93:L93)</f>
        <v>95.0069769871791</v>
      </c>
      <c r="O93" s="12" t="n">
        <f aca="false">N93/M93</f>
        <v>0.0920877328895917</v>
      </c>
    </row>
    <row r="94" customFormat="false" ht="14.4" hidden="false" customHeight="false" outlineLevel="0" collapsed="false">
      <c r="A94" s="8" t="s">
        <v>25</v>
      </c>
      <c r="B94" s="8" t="n">
        <v>0</v>
      </c>
      <c r="C94" s="8" t="n">
        <v>3</v>
      </c>
      <c r="D94" s="8" t="n">
        <v>3</v>
      </c>
      <c r="E94" s="8" t="n">
        <v>3</v>
      </c>
      <c r="F94" s="8" t="n">
        <v>25577</v>
      </c>
      <c r="G94" s="9" t="n">
        <f aca="false">(67.30361+0.263527*F94)/60</f>
        <v>113.458894816667</v>
      </c>
      <c r="H94" s="10" t="n">
        <v>3380.5</v>
      </c>
      <c r="I94" s="11" t="n">
        <v>657.728516</v>
      </c>
      <c r="J94" s="11" t="n">
        <v>822.058044</v>
      </c>
      <c r="K94" s="11" t="n">
        <v>932.133911</v>
      </c>
      <c r="L94" s="11" t="n">
        <v>1053.018677</v>
      </c>
      <c r="M94" s="11" t="n">
        <f aca="false">AVERAGE(I94:L94)</f>
        <v>866.234787</v>
      </c>
      <c r="N94" s="11" t="n">
        <f aca="false">STDEV(I94:L94)</f>
        <v>167.985481293189</v>
      </c>
      <c r="O94" s="12" t="n">
        <f aca="false">N94/M94</f>
        <v>0.193926039238123</v>
      </c>
    </row>
    <row r="95" customFormat="false" ht="14.4" hidden="false" customHeight="false" outlineLevel="0" collapsed="false">
      <c r="A95" s="8" t="s">
        <v>25</v>
      </c>
      <c r="B95" s="8" t="n">
        <v>0</v>
      </c>
      <c r="C95" s="8" t="n">
        <v>3</v>
      </c>
      <c r="D95" s="8" t="n">
        <v>3</v>
      </c>
      <c r="E95" s="8" t="n">
        <v>3</v>
      </c>
      <c r="F95" s="8" t="n">
        <v>25742</v>
      </c>
      <c r="G95" s="9" t="n">
        <f aca="false">(67.30361+0.263527*F95)/60</f>
        <v>114.183594066667</v>
      </c>
      <c r="H95" s="10" t="n">
        <v>3380.5</v>
      </c>
      <c r="I95" s="11" t="n">
        <v>955.744995</v>
      </c>
      <c r="J95" s="11" t="n">
        <v>2643.06958</v>
      </c>
      <c r="K95" s="11" t="n">
        <v>1162.984863</v>
      </c>
      <c r="L95" s="11" t="n">
        <v>1435.34314</v>
      </c>
      <c r="M95" s="11" t="n">
        <f aca="false">AVERAGE(I95:L95)</f>
        <v>1549.2856445</v>
      </c>
      <c r="N95" s="11" t="n">
        <f aca="false">STDEV(I95:L95)</f>
        <v>755.174370214366</v>
      </c>
      <c r="O95" s="12" t="n">
        <f aca="false">N95/M95</f>
        <v>0.487433916976674</v>
      </c>
    </row>
    <row r="96" customFormat="false" ht="14.4" hidden="false" customHeight="false" outlineLevel="0" collapsed="false">
      <c r="A96" s="18" t="s">
        <v>14</v>
      </c>
      <c r="B96" s="19"/>
      <c r="C96" s="19"/>
      <c r="D96" s="19"/>
      <c r="E96" s="19"/>
      <c r="F96" s="19"/>
      <c r="G96" s="20" t="n">
        <f aca="false">AVERAGE(G67:G95)</f>
        <v>107.789580913793</v>
      </c>
      <c r="H96" s="21"/>
      <c r="I96" s="18"/>
      <c r="J96" s="18"/>
      <c r="K96" s="18"/>
      <c r="L96" s="18"/>
      <c r="M96" s="18" t="n">
        <f aca="false">AVERAGE(M67:M95)</f>
        <v>3140.60888802586</v>
      </c>
      <c r="N96" s="18" t="n">
        <f aca="false">AVERAGE(N67:N95)</f>
        <v>536.35920483688</v>
      </c>
      <c r="O96" s="22" t="n">
        <f aca="false">N96/M96</f>
        <v>0.170781916488184</v>
      </c>
    </row>
  </sheetData>
  <mergeCells count="4">
    <mergeCell ref="A1:O1"/>
    <mergeCell ref="A2:O2"/>
    <mergeCell ref="A42:O42"/>
    <mergeCell ref="A65:O6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8.875" defaultRowHeight="14.4" zeroHeight="false" outlineLevelRow="0" outlineLevelCol="0"/>
  <cols>
    <col collapsed="false" customWidth="true" hidden="false" outlineLevel="0" max="1" min="1" style="1" width="12.76"/>
    <col collapsed="false" customWidth="false" hidden="false" outlineLevel="0" max="257" min="2" style="1" width="8.87"/>
  </cols>
  <sheetData>
    <row r="1" customFormat="false" ht="43.8" hidden="false" customHeight="true" outlineLevel="0" collapsed="false">
      <c r="A1" s="2" t="s">
        <v>2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4.4" hidden="false" customHeight="false" outlineLevel="0" collapsed="false">
      <c r="A2" s="3" t="s">
        <v>29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customFormat="false" ht="14.4" hidden="false" customHeight="false" outlineLevel="0" collapsed="false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5" t="s">
        <v>8</v>
      </c>
      <c r="H3" s="6" t="s">
        <v>9</v>
      </c>
      <c r="I3" s="7" t="n">
        <v>176.107</v>
      </c>
      <c r="J3" s="7" t="n">
        <v>177.11055</v>
      </c>
      <c r="K3" s="7" t="n">
        <v>178.11</v>
      </c>
      <c r="L3" s="7" t="n">
        <v>179.1165</v>
      </c>
      <c r="M3" s="7" t="s">
        <v>10</v>
      </c>
      <c r="N3" s="7" t="s">
        <v>11</v>
      </c>
      <c r="O3" s="7" t="s">
        <v>12</v>
      </c>
    </row>
    <row r="4" customFormat="false" ht="14.4" hidden="false" customHeight="false" outlineLevel="0" collapsed="false">
      <c r="A4" s="8" t="s">
        <v>30</v>
      </c>
      <c r="B4" s="8" t="n">
        <v>0</v>
      </c>
      <c r="C4" s="8" t="n">
        <v>3</v>
      </c>
      <c r="D4" s="8" t="n">
        <v>3</v>
      </c>
      <c r="E4" s="8" t="n">
        <v>4</v>
      </c>
      <c r="F4" s="8" t="n">
        <v>9583</v>
      </c>
      <c r="G4" s="9" t="n">
        <f aca="false">(67.30361+0.263527*F4)/60</f>
        <v>43.21138085</v>
      </c>
      <c r="H4" s="10" t="n">
        <v>3760.7</v>
      </c>
      <c r="I4" s="11" t="n">
        <v>38490.742188</v>
      </c>
      <c r="J4" s="11" t="n">
        <v>27902.318359</v>
      </c>
      <c r="K4" s="11" t="n">
        <v>18774.435547</v>
      </c>
      <c r="L4" s="11" t="n">
        <v>28980.361328</v>
      </c>
      <c r="M4" s="11" t="n">
        <f aca="false">AVERAGE(I4:L4)</f>
        <v>28536.9643555</v>
      </c>
      <c r="N4" s="11" t="n">
        <f aca="false">STDEV(I4:L4)</f>
        <v>8061.92777383624</v>
      </c>
      <c r="O4" s="12" t="n">
        <f aca="false">N4/M4</f>
        <v>0.282508246967146</v>
      </c>
    </row>
    <row r="5" customFormat="false" ht="14.4" hidden="false" customHeight="false" outlineLevel="0" collapsed="false">
      <c r="A5" s="8" t="s">
        <v>30</v>
      </c>
      <c r="B5" s="8" t="n">
        <v>0</v>
      </c>
      <c r="C5" s="8" t="n">
        <v>3</v>
      </c>
      <c r="D5" s="8" t="n">
        <v>3</v>
      </c>
      <c r="E5" s="8" t="n">
        <v>4</v>
      </c>
      <c r="F5" s="8" t="n">
        <v>9737</v>
      </c>
      <c r="G5" s="9" t="n">
        <f aca="false">(67.30361+0.263527*F5)/60</f>
        <v>43.8877668166667</v>
      </c>
      <c r="H5" s="10" t="n">
        <v>3760.7</v>
      </c>
      <c r="I5" s="11" t="n">
        <v>10648.862305</v>
      </c>
      <c r="J5" s="11" t="n">
        <v>10668.273438</v>
      </c>
      <c r="K5" s="11" t="n">
        <v>12203.016602</v>
      </c>
      <c r="L5" s="11" t="n">
        <v>11949.352539</v>
      </c>
      <c r="M5" s="11" t="n">
        <f aca="false">AVERAGE(I5:L5)</f>
        <v>11367.376221</v>
      </c>
      <c r="N5" s="11" t="n">
        <f aca="false">STDEV(I5:L5)</f>
        <v>825.024894524333</v>
      </c>
      <c r="O5" s="12" t="n">
        <f aca="false">N5/M5</f>
        <v>0.0725783046575153</v>
      </c>
    </row>
    <row r="6" customFormat="false" ht="14.4" hidden="false" customHeight="false" outlineLevel="0" collapsed="false">
      <c r="A6" s="8" t="s">
        <v>30</v>
      </c>
      <c r="B6" s="8" t="n">
        <v>0</v>
      </c>
      <c r="C6" s="8" t="n">
        <v>3</v>
      </c>
      <c r="D6" s="8" t="n">
        <v>3</v>
      </c>
      <c r="E6" s="8" t="n">
        <v>4</v>
      </c>
      <c r="F6" s="8" t="n">
        <v>9990</v>
      </c>
      <c r="G6" s="9" t="n">
        <f aca="false">(67.30361+0.263527*F6)/60</f>
        <v>44.9989723333333</v>
      </c>
      <c r="H6" s="10" t="n">
        <v>3760.7</v>
      </c>
      <c r="I6" s="11" t="n">
        <v>6006.384766</v>
      </c>
      <c r="J6" s="11" t="n">
        <v>6501.041992</v>
      </c>
      <c r="K6" s="11" t="n">
        <v>6948.591797</v>
      </c>
      <c r="L6" s="11" t="n">
        <v>7334.240234</v>
      </c>
      <c r="M6" s="11" t="n">
        <f aca="false">AVERAGE(I6:L6)</f>
        <v>6697.56469725</v>
      </c>
      <c r="N6" s="11" t="n">
        <f aca="false">STDEV(I6:L6)</f>
        <v>572.922686740637</v>
      </c>
      <c r="O6" s="12" t="n">
        <f aca="false">N6/M6</f>
        <v>0.0855419413829443</v>
      </c>
    </row>
    <row r="7" customFormat="false" ht="14.4" hidden="false" customHeight="false" outlineLevel="0" collapsed="false">
      <c r="A7" s="8" t="s">
        <v>30</v>
      </c>
      <c r="B7" s="8" t="n">
        <v>0</v>
      </c>
      <c r="C7" s="8" t="n">
        <v>3</v>
      </c>
      <c r="D7" s="8" t="n">
        <v>3</v>
      </c>
      <c r="E7" s="8" t="n">
        <v>4</v>
      </c>
      <c r="F7" s="8" t="n">
        <v>11134</v>
      </c>
      <c r="G7" s="9" t="n">
        <f aca="false">(67.30361+0.263527*F7)/60</f>
        <v>50.0235538</v>
      </c>
      <c r="H7" s="10" t="n">
        <v>3760.7</v>
      </c>
      <c r="I7" s="11" t="n">
        <v>8379.233398</v>
      </c>
      <c r="J7" s="11" t="n">
        <v>7951.443359</v>
      </c>
      <c r="K7" s="11" t="n">
        <v>8266.878906</v>
      </c>
      <c r="L7" s="11" t="n">
        <v>9541.766602</v>
      </c>
      <c r="M7" s="11" t="n">
        <f aca="false">AVERAGE(I7:L7)</f>
        <v>8534.83056625</v>
      </c>
      <c r="N7" s="11" t="n">
        <f aca="false">STDEV(I7:L7)</f>
        <v>695.286364186975</v>
      </c>
      <c r="O7" s="12" t="n">
        <f aca="false">N7/M7</f>
        <v>0.0814645772742583</v>
      </c>
    </row>
    <row r="8" customFormat="false" ht="14.4" hidden="false" customHeight="false" outlineLevel="0" collapsed="false">
      <c r="A8" s="18" t="s">
        <v>14</v>
      </c>
      <c r="B8" s="19"/>
      <c r="C8" s="19"/>
      <c r="D8" s="19"/>
      <c r="E8" s="19"/>
      <c r="F8" s="19"/>
      <c r="G8" s="20" t="n">
        <f aca="false">AVERAGE(G4:G7)</f>
        <v>45.53041845</v>
      </c>
      <c r="H8" s="21"/>
      <c r="I8" s="18"/>
      <c r="J8" s="18"/>
      <c r="K8" s="18"/>
      <c r="L8" s="18"/>
      <c r="M8" s="18" t="n">
        <f aca="false">AVERAGE(M4:M7)</f>
        <v>13784.18396</v>
      </c>
      <c r="N8" s="18" t="n">
        <f aca="false">AVERAGE(N4:N7)</f>
        <v>2538.79042982205</v>
      </c>
      <c r="O8" s="22" t="n">
        <f aca="false">N8/M8</f>
        <v>0.184181409446457</v>
      </c>
    </row>
    <row r="9" customFormat="false" ht="14.4" hidden="false" customHeight="false" outlineLevel="0" collapsed="false">
      <c r="A9" s="8"/>
      <c r="B9" s="8"/>
      <c r="C9" s="8"/>
      <c r="D9" s="8"/>
      <c r="E9" s="8"/>
      <c r="F9" s="8"/>
      <c r="G9" s="9"/>
      <c r="H9" s="10"/>
      <c r="I9" s="11"/>
      <c r="J9" s="11"/>
      <c r="K9" s="11"/>
      <c r="L9" s="11"/>
      <c r="M9" s="11"/>
      <c r="N9" s="11"/>
      <c r="O9" s="12"/>
    </row>
    <row r="10" customFormat="false" ht="14.4" hidden="false" customHeight="false" outlineLevel="0" collapsed="false">
      <c r="A10" s="3" t="s">
        <v>31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</row>
    <row r="11" customFormat="false" ht="14.4" hidden="false" customHeight="false" outlineLevel="0" collapsed="false">
      <c r="A11" s="4" t="s">
        <v>2</v>
      </c>
      <c r="B11" s="4" t="s">
        <v>3</v>
      </c>
      <c r="C11" s="4" t="s">
        <v>4</v>
      </c>
      <c r="D11" s="4" t="s">
        <v>5</v>
      </c>
      <c r="E11" s="4" t="s">
        <v>6</v>
      </c>
      <c r="F11" s="4" t="s">
        <v>7</v>
      </c>
      <c r="G11" s="5" t="s">
        <v>8</v>
      </c>
      <c r="H11" s="6" t="s">
        <v>9</v>
      </c>
      <c r="I11" s="7" t="n">
        <v>176.107</v>
      </c>
      <c r="J11" s="7" t="n">
        <v>177.11055</v>
      </c>
      <c r="K11" s="7" t="n">
        <v>178.11</v>
      </c>
      <c r="L11" s="7" t="n">
        <v>179.1165</v>
      </c>
      <c r="M11" s="7" t="s">
        <v>10</v>
      </c>
      <c r="N11" s="7" t="s">
        <v>11</v>
      </c>
      <c r="O11" s="7" t="s">
        <v>12</v>
      </c>
    </row>
    <row r="12" customFormat="false" ht="14.4" hidden="false" customHeight="false" outlineLevel="0" collapsed="false">
      <c r="A12" s="8" t="s">
        <v>30</v>
      </c>
      <c r="B12" s="8" t="n">
        <v>0</v>
      </c>
      <c r="C12" s="8" t="n">
        <v>3</v>
      </c>
      <c r="D12" s="8" t="n">
        <v>3</v>
      </c>
      <c r="E12" s="8" t="n">
        <v>4</v>
      </c>
      <c r="F12" s="8" t="n">
        <v>12080</v>
      </c>
      <c r="G12" s="9" t="n">
        <f aca="false">(67.30361+0.263527*F12)/60</f>
        <v>54.1784961666667</v>
      </c>
      <c r="H12" s="10" t="n">
        <v>3760.7</v>
      </c>
      <c r="I12" s="11" t="n">
        <v>15598.444336</v>
      </c>
      <c r="J12" s="11" t="n">
        <v>18378.902344</v>
      </c>
      <c r="K12" s="11" t="n">
        <v>17069.015625</v>
      </c>
      <c r="L12" s="11" t="n">
        <v>21034.576172</v>
      </c>
      <c r="M12" s="11" t="n">
        <f aca="false">AVERAGE(I12:L12)</f>
        <v>18020.23461925</v>
      </c>
      <c r="N12" s="11" t="n">
        <f aca="false">STDEV(I12:L12)</f>
        <v>2308.30264368134</v>
      </c>
      <c r="O12" s="12" t="n">
        <f aca="false">N12/M12</f>
        <v>0.128095038297421</v>
      </c>
    </row>
    <row r="13" customFormat="false" ht="14.4" hidden="false" customHeight="false" outlineLevel="0" collapsed="false">
      <c r="A13" s="8" t="s">
        <v>30</v>
      </c>
      <c r="B13" s="8" t="n">
        <v>0</v>
      </c>
      <c r="C13" s="8" t="n">
        <v>3</v>
      </c>
      <c r="D13" s="8" t="n">
        <v>3</v>
      </c>
      <c r="E13" s="8" t="n">
        <v>4</v>
      </c>
      <c r="F13" s="8" t="n">
        <v>12212</v>
      </c>
      <c r="G13" s="9" t="n">
        <f aca="false">(67.30361+0.263527*F13)/60</f>
        <v>54.7582555666667</v>
      </c>
      <c r="H13" s="10" t="n">
        <v>3760.7</v>
      </c>
      <c r="I13" s="11" t="n">
        <v>3755.345459</v>
      </c>
      <c r="J13" s="11" t="n">
        <v>6461.196777</v>
      </c>
      <c r="K13" s="11" t="n">
        <v>8667.884766</v>
      </c>
      <c r="L13" s="11" t="n">
        <v>7155.104004</v>
      </c>
      <c r="M13" s="11" t="n">
        <f aca="false">AVERAGE(I13:L13)</f>
        <v>6509.8827515</v>
      </c>
      <c r="N13" s="11" t="n">
        <f aca="false">STDEV(I13:L13)</f>
        <v>2054.51771949445</v>
      </c>
      <c r="O13" s="12" t="n">
        <f aca="false">N13/M13</f>
        <v>0.315599803855307</v>
      </c>
    </row>
    <row r="14" customFormat="false" ht="14.4" hidden="false" customHeight="false" outlineLevel="0" collapsed="false">
      <c r="A14" s="8" t="s">
        <v>30</v>
      </c>
      <c r="B14" s="8" t="n">
        <v>0</v>
      </c>
      <c r="C14" s="8" t="n">
        <v>3</v>
      </c>
      <c r="D14" s="8" t="n">
        <v>3</v>
      </c>
      <c r="E14" s="8" t="n">
        <v>4</v>
      </c>
      <c r="F14" s="8" t="n">
        <v>12410</v>
      </c>
      <c r="G14" s="9" t="n">
        <f aca="false">(67.30361+0.263527*F14)/60</f>
        <v>55.6278946666667</v>
      </c>
      <c r="H14" s="10" t="n">
        <v>3760.7</v>
      </c>
      <c r="I14" s="11" t="n">
        <v>4620.296387</v>
      </c>
      <c r="J14" s="11" t="n">
        <v>3336.150391</v>
      </c>
      <c r="K14" s="11" t="n">
        <v>4517.437988</v>
      </c>
      <c r="L14" s="11" t="n">
        <v>4512.050781</v>
      </c>
      <c r="M14" s="11" t="n">
        <f aca="false">AVERAGE(I14:L14)</f>
        <v>4246.48388675</v>
      </c>
      <c r="N14" s="11" t="n">
        <f aca="false">STDEV(I14:L14)</f>
        <v>608.929322426765</v>
      </c>
      <c r="O14" s="12" t="n">
        <f aca="false">N14/M14</f>
        <v>0.143396122219317</v>
      </c>
    </row>
    <row r="15" customFormat="false" ht="14.4" hidden="false" customHeight="false" outlineLevel="0" collapsed="false">
      <c r="A15" s="8" t="s">
        <v>30</v>
      </c>
      <c r="B15" s="8" t="n">
        <v>0</v>
      </c>
      <c r="C15" s="8" t="n">
        <v>3</v>
      </c>
      <c r="D15" s="8" t="n">
        <v>3</v>
      </c>
      <c r="E15" s="8" t="n">
        <v>4</v>
      </c>
      <c r="F15" s="8" t="n">
        <v>12674</v>
      </c>
      <c r="G15" s="9" t="n">
        <f aca="false">(67.30361+0.263527*F15)/60</f>
        <v>56.7874134666667</v>
      </c>
      <c r="H15" s="10" t="n">
        <v>3760.7</v>
      </c>
      <c r="I15" s="11" t="n">
        <v>4299.966309</v>
      </c>
      <c r="J15" s="11" t="n">
        <v>5490.455078</v>
      </c>
      <c r="K15" s="11" t="n">
        <v>5978.916016</v>
      </c>
      <c r="L15" s="11" t="n">
        <v>5583.025391</v>
      </c>
      <c r="M15" s="11" t="n">
        <f aca="false">AVERAGE(I15:L15)</f>
        <v>5338.0906985</v>
      </c>
      <c r="N15" s="11" t="n">
        <f aca="false">STDEV(I15:L15)</f>
        <v>723.778797551253</v>
      </c>
      <c r="O15" s="12" t="n">
        <f aca="false">N15/M15</f>
        <v>0.135587579610559</v>
      </c>
    </row>
    <row r="16" customFormat="false" ht="14.4" hidden="false" customHeight="false" outlineLevel="0" collapsed="false">
      <c r="A16" s="8" t="s">
        <v>30</v>
      </c>
      <c r="B16" s="8" t="n">
        <v>0</v>
      </c>
      <c r="C16" s="8" t="n">
        <v>3</v>
      </c>
      <c r="D16" s="8" t="n">
        <v>3</v>
      </c>
      <c r="E16" s="8" t="n">
        <v>4</v>
      </c>
      <c r="F16" s="8" t="n">
        <v>13455</v>
      </c>
      <c r="G16" s="9" t="n">
        <f aca="false">(67.30361+0.263527*F16)/60</f>
        <v>60.2176565833333</v>
      </c>
      <c r="H16" s="10" t="n">
        <v>3760.7</v>
      </c>
      <c r="I16" s="11" t="n">
        <v>21656.619141</v>
      </c>
      <c r="J16" s="11" t="n">
        <v>33209.039062</v>
      </c>
      <c r="K16" s="11" t="n">
        <v>23541.6875</v>
      </c>
      <c r="L16" s="11" t="n">
        <v>28455.958984</v>
      </c>
      <c r="M16" s="11" t="n">
        <f aca="false">AVERAGE(I16:L16)</f>
        <v>26715.82617175</v>
      </c>
      <c r="N16" s="11" t="n">
        <f aca="false">STDEV(I16:L16)</f>
        <v>5191.67949478994</v>
      </c>
      <c r="O16" s="12" t="n">
        <f aca="false">N16/M16</f>
        <v>0.194329737789646</v>
      </c>
    </row>
    <row r="17" customFormat="false" ht="14.4" hidden="false" customHeight="false" outlineLevel="0" collapsed="false">
      <c r="A17" s="8" t="s">
        <v>30</v>
      </c>
      <c r="B17" s="8" t="n">
        <v>0</v>
      </c>
      <c r="C17" s="8" t="n">
        <v>3</v>
      </c>
      <c r="D17" s="8" t="n">
        <v>3</v>
      </c>
      <c r="E17" s="8" t="n">
        <v>4</v>
      </c>
      <c r="F17" s="8" t="n">
        <v>13598</v>
      </c>
      <c r="G17" s="9" t="n">
        <f aca="false">(67.30361+0.263527*F17)/60</f>
        <v>60.8457292666667</v>
      </c>
      <c r="H17" s="10" t="n">
        <v>3760.7</v>
      </c>
      <c r="I17" s="11" t="n">
        <v>1854.533081</v>
      </c>
      <c r="J17" s="11" t="n">
        <v>1139.578735</v>
      </c>
      <c r="K17" s="11" t="n">
        <v>1502.866211</v>
      </c>
      <c r="L17" s="11" t="n">
        <v>1803.789307</v>
      </c>
      <c r="M17" s="11" t="n">
        <f aca="false">AVERAGE(I17:L17)</f>
        <v>1575.1918335</v>
      </c>
      <c r="N17" s="11" t="n">
        <f aca="false">STDEV(I17:L17)</f>
        <v>329.28108797815</v>
      </c>
      <c r="O17" s="12" t="n">
        <f aca="false">N17/M17</f>
        <v>0.209041896342558</v>
      </c>
    </row>
    <row r="18" customFormat="false" ht="14.4" hidden="false" customHeight="false" outlineLevel="0" collapsed="false">
      <c r="A18" s="8" t="s">
        <v>30</v>
      </c>
      <c r="B18" s="8" t="n">
        <v>0</v>
      </c>
      <c r="C18" s="8" t="n">
        <v>3</v>
      </c>
      <c r="D18" s="8" t="n">
        <v>3</v>
      </c>
      <c r="E18" s="8" t="n">
        <v>4</v>
      </c>
      <c r="F18" s="8" t="n">
        <v>13631</v>
      </c>
      <c r="G18" s="9" t="n">
        <f aca="false">(67.30361+0.263527*F18)/60</f>
        <v>60.9906691166667</v>
      </c>
      <c r="H18" s="10" t="n">
        <v>3760.7</v>
      </c>
      <c r="I18" s="11" t="n">
        <v>1841.570435</v>
      </c>
      <c r="J18" s="11" t="n">
        <v>1494.501587</v>
      </c>
      <c r="K18" s="11" t="n">
        <v>2194.810791</v>
      </c>
      <c r="L18" s="11" t="n">
        <v>2092.984619</v>
      </c>
      <c r="M18" s="11" t="n">
        <f aca="false">AVERAGE(I18:L18)</f>
        <v>1905.966858</v>
      </c>
      <c r="N18" s="11" t="n">
        <f aca="false">STDEV(I18:L18)</f>
        <v>311.906518631603</v>
      </c>
      <c r="O18" s="12" t="n">
        <f aca="false">N18/M18</f>
        <v>0.163647398863429</v>
      </c>
    </row>
    <row r="19" customFormat="false" ht="14.4" hidden="false" customHeight="false" outlineLevel="0" collapsed="false">
      <c r="A19" s="8" t="s">
        <v>30</v>
      </c>
      <c r="B19" s="8" t="n">
        <v>0</v>
      </c>
      <c r="C19" s="8" t="n">
        <v>3</v>
      </c>
      <c r="D19" s="8" t="n">
        <v>3</v>
      </c>
      <c r="E19" s="8" t="n">
        <v>4</v>
      </c>
      <c r="F19" s="8" t="n">
        <v>14104</v>
      </c>
      <c r="G19" s="9" t="n">
        <f aca="false">(67.30361+0.263527*F19)/60</f>
        <v>63.0681403</v>
      </c>
      <c r="H19" s="10" t="n">
        <v>3760.7</v>
      </c>
      <c r="I19" s="11" t="n">
        <v>17976.097656</v>
      </c>
      <c r="J19" s="11" t="n">
        <v>15248.807617</v>
      </c>
      <c r="K19" s="11" t="n">
        <v>15049.106445</v>
      </c>
      <c r="L19" s="11" t="n">
        <v>13721.438477</v>
      </c>
      <c r="M19" s="11" t="n">
        <f aca="false">AVERAGE(I19:L19)</f>
        <v>15498.86254875</v>
      </c>
      <c r="N19" s="11" t="n">
        <f aca="false">STDEV(I19:L19)</f>
        <v>1785.19262538446</v>
      </c>
      <c r="O19" s="12" t="n">
        <f aca="false">N19/M19</f>
        <v>0.11518217028955</v>
      </c>
    </row>
    <row r="20" customFormat="false" ht="14.4" hidden="false" customHeight="false" outlineLevel="0" collapsed="false">
      <c r="A20" s="8" t="s">
        <v>30</v>
      </c>
      <c r="B20" s="8" t="n">
        <v>0</v>
      </c>
      <c r="C20" s="8" t="n">
        <v>3</v>
      </c>
      <c r="D20" s="8" t="n">
        <v>3</v>
      </c>
      <c r="E20" s="8" t="n">
        <v>4</v>
      </c>
      <c r="F20" s="8" t="n">
        <v>14225</v>
      </c>
      <c r="G20" s="9" t="n">
        <f aca="false">(67.30361+0.263527*F20)/60</f>
        <v>63.5995864166667</v>
      </c>
      <c r="H20" s="10" t="n">
        <v>3760.7</v>
      </c>
      <c r="I20" s="11" t="n">
        <v>5749.355957</v>
      </c>
      <c r="J20" s="11" t="n">
        <v>7959.360352</v>
      </c>
      <c r="K20" s="11" t="n">
        <v>9673.506836</v>
      </c>
      <c r="L20" s="11" t="n">
        <v>10226.579102</v>
      </c>
      <c r="M20" s="11" t="n">
        <f aca="false">AVERAGE(I20:L20)</f>
        <v>8402.20056175</v>
      </c>
      <c r="N20" s="11" t="n">
        <f aca="false">STDEV(I20:L20)</f>
        <v>2014.8009537251</v>
      </c>
      <c r="O20" s="12" t="n">
        <f aca="false">N20/M20</f>
        <v>0.23979443705465</v>
      </c>
    </row>
    <row r="21" customFormat="false" ht="14.4" hidden="false" customHeight="false" outlineLevel="0" collapsed="false">
      <c r="A21" s="8" t="s">
        <v>30</v>
      </c>
      <c r="B21" s="8" t="n">
        <v>0</v>
      </c>
      <c r="C21" s="8" t="n">
        <v>3</v>
      </c>
      <c r="D21" s="8" t="n">
        <v>3</v>
      </c>
      <c r="E21" s="8" t="n">
        <v>4</v>
      </c>
      <c r="F21" s="8" t="n">
        <v>14247</v>
      </c>
      <c r="G21" s="9" t="n">
        <f aca="false">(67.30361+0.263527*F21)/60</f>
        <v>63.6962129833333</v>
      </c>
      <c r="H21" s="10" t="n">
        <v>3760.7</v>
      </c>
      <c r="I21" s="11" t="n">
        <v>2455.562256</v>
      </c>
      <c r="J21" s="11" t="n">
        <v>2680.25</v>
      </c>
      <c r="K21" s="11" t="n">
        <v>2560.762939</v>
      </c>
      <c r="L21" s="11" t="n">
        <v>2428.128418</v>
      </c>
      <c r="M21" s="11" t="n">
        <f aca="false">AVERAGE(I21:L21)</f>
        <v>2531.17590325</v>
      </c>
      <c r="N21" s="11" t="n">
        <f aca="false">STDEV(I21:L21)</f>
        <v>114.651191116209</v>
      </c>
      <c r="O21" s="12" t="n">
        <f aca="false">N21/M21</f>
        <v>0.0452956236542069</v>
      </c>
    </row>
    <row r="22" customFormat="false" ht="14.4" hidden="false" customHeight="false" outlineLevel="0" collapsed="false">
      <c r="A22" s="8" t="s">
        <v>30</v>
      </c>
      <c r="B22" s="8" t="n">
        <v>0</v>
      </c>
      <c r="C22" s="8" t="n">
        <v>3</v>
      </c>
      <c r="D22" s="8" t="n">
        <v>3</v>
      </c>
      <c r="E22" s="8" t="n">
        <v>4</v>
      </c>
      <c r="F22" s="8" t="n">
        <v>14412</v>
      </c>
      <c r="G22" s="9" t="n">
        <f aca="false">(67.30361+0.263527*F22)/60</f>
        <v>64.4209122333333</v>
      </c>
      <c r="H22" s="10" t="n">
        <v>3760.7</v>
      </c>
      <c r="I22" s="11" t="n">
        <v>4888.540527</v>
      </c>
      <c r="J22" s="11" t="n">
        <v>3974.137939</v>
      </c>
      <c r="K22" s="11" t="n">
        <v>5158.854492</v>
      </c>
      <c r="L22" s="11" t="n">
        <v>5588.299805</v>
      </c>
      <c r="M22" s="11" t="n">
        <f aca="false">AVERAGE(I22:L22)</f>
        <v>4902.45819075</v>
      </c>
      <c r="N22" s="11" t="n">
        <f aca="false">STDEV(I22:L22)</f>
        <v>682.663893460798</v>
      </c>
      <c r="O22" s="12" t="n">
        <f aca="false">N22/M22</f>
        <v>0.139249304511939</v>
      </c>
    </row>
    <row r="23" customFormat="false" ht="14.4" hidden="false" customHeight="false" outlineLevel="0" collapsed="false">
      <c r="A23" s="8" t="s">
        <v>30</v>
      </c>
      <c r="B23" s="8" t="n">
        <v>0</v>
      </c>
      <c r="C23" s="8" t="n">
        <v>3</v>
      </c>
      <c r="D23" s="8" t="n">
        <v>3</v>
      </c>
      <c r="E23" s="8" t="n">
        <v>4</v>
      </c>
      <c r="F23" s="8" t="n">
        <v>14544</v>
      </c>
      <c r="G23" s="9" t="n">
        <f aca="false">(67.30361+0.263527*F23)/60</f>
        <v>65.0006716333333</v>
      </c>
      <c r="H23" s="10" t="n">
        <v>3760.7</v>
      </c>
      <c r="I23" s="11" t="n">
        <v>11553.027344</v>
      </c>
      <c r="J23" s="11" t="n">
        <v>12554.161133</v>
      </c>
      <c r="K23" s="11" t="n">
        <v>10339.608398</v>
      </c>
      <c r="L23" s="11" t="n">
        <v>11424.591797</v>
      </c>
      <c r="M23" s="11" t="n">
        <f aca="false">AVERAGE(I23:L23)</f>
        <v>11467.847168</v>
      </c>
      <c r="N23" s="11" t="n">
        <f aca="false">STDEV(I23:L23)</f>
        <v>905.92999033937</v>
      </c>
      <c r="O23" s="12" t="n">
        <f aca="false">N23/M23</f>
        <v>0.0789973895769457</v>
      </c>
    </row>
    <row r="24" customFormat="false" ht="14.4" hidden="false" customHeight="false" outlineLevel="0" collapsed="false">
      <c r="A24" s="18" t="s">
        <v>14</v>
      </c>
      <c r="B24" s="19"/>
      <c r="C24" s="19"/>
      <c r="D24" s="19"/>
      <c r="E24" s="19"/>
      <c r="F24" s="19"/>
      <c r="G24" s="20" t="n">
        <f aca="false">AVERAGE(G12:G23)</f>
        <v>60.2659698666667</v>
      </c>
      <c r="H24" s="19"/>
      <c r="I24" s="19"/>
      <c r="J24" s="19"/>
      <c r="K24" s="19"/>
      <c r="L24" s="18"/>
      <c r="M24" s="18" t="n">
        <f aca="false">AVERAGE(M12:M23)</f>
        <v>8926.1850993125</v>
      </c>
      <c r="N24" s="18" t="n">
        <f aca="false">AVERAGE(N12:N23)</f>
        <v>1419.30285321495</v>
      </c>
      <c r="O24" s="22" t="n">
        <f aca="false">N24/M24</f>
        <v>0.159004416491909</v>
      </c>
    </row>
  </sheetData>
  <mergeCells count="3">
    <mergeCell ref="A1:O1"/>
    <mergeCell ref="A2:O2"/>
    <mergeCell ref="A10:O1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12T16:22:45Z</dcterms:created>
  <dc:creator>Shuang Yang</dc:creator>
  <dc:description/>
  <dc:language>en-US</dc:language>
  <cp:lastModifiedBy>Yang, Shuang</cp:lastModifiedBy>
  <dcterms:modified xsi:type="dcterms:W3CDTF">2017-05-30T14:49:52Z</dcterms:modified>
  <cp:revision>0</cp:revision>
  <dc:subject/>
  <dc:title/>
</cp:coreProperties>
</file>